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ianrocheleau1/Documents/Research/Manuscripts/in progress/Meras et al /Current drafts/PLoS Genetics/"/>
    </mc:Choice>
  </mc:AlternateContent>
  <xr:revisionPtr revIDLastSave="0" documentId="13_ncr:1_{33094858-002E-5541-BDD4-88D7C9399568}" xr6:coauthVersionLast="47" xr6:coauthVersionMax="47" xr10:uidLastSave="{00000000-0000-0000-0000-000000000000}"/>
  <bookViews>
    <workbookView xWindow="10200" yWindow="1260" windowWidth="28800" windowHeight="16140" activeTab="2" xr2:uid="{9C4A4E36-A4E0-B84A-B254-3689B10C620F}"/>
  </bookViews>
  <sheets>
    <sheet name="Figure 1I,J" sheetId="1" r:id="rId1"/>
    <sheet name="Figure 1K" sheetId="2" r:id="rId2"/>
    <sheet name="Figure S1A" sheetId="3" r:id="rId3"/>
    <sheet name="Figure S1B" sheetId="4" r:id="rId4"/>
    <sheet name="Figure S3A" sheetId="5" r:id="rId5"/>
    <sheet name="Figure 2I" sheetId="6" r:id="rId6"/>
    <sheet name="Figure 3A-F" sheetId="7" r:id="rId7"/>
    <sheet name="Figure 3G,H" sheetId="8" r:id="rId8"/>
    <sheet name="Figure 4A" sheetId="9" r:id="rId9"/>
    <sheet name="Figure 4C" sheetId="10" r:id="rId10"/>
    <sheet name="Figure 4D" sheetId="11" r:id="rId11"/>
    <sheet name="Figure 4E" sheetId="12" r:id="rId12"/>
    <sheet name="Figure 4F" sheetId="13" r:id="rId13"/>
    <sheet name="Figure 4G" sheetId="14" r:id="rId14"/>
    <sheet name="Figure 4H" sheetId="15" r:id="rId15"/>
    <sheet name="Figure 4I" sheetId="16" r:id="rId16"/>
    <sheet name="Figure S5" sheetId="17" r:id="rId17"/>
    <sheet name="Figure 5A,B" sheetId="18" r:id="rId18"/>
    <sheet name="Figure 5D,F" sheetId="19" r:id="rId19"/>
    <sheet name="Figure 6" sheetId="21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8" i="18" l="1"/>
  <c r="H8" i="18"/>
  <c r="G8" i="18"/>
  <c r="E8" i="18"/>
  <c r="D8" i="18"/>
  <c r="C8" i="18"/>
  <c r="I7" i="18"/>
  <c r="H7" i="18"/>
  <c r="G7" i="18"/>
  <c r="E7" i="18"/>
  <c r="D7" i="18"/>
  <c r="C7" i="18"/>
  <c r="I6" i="18"/>
  <c r="H6" i="18"/>
  <c r="G6" i="18"/>
  <c r="E6" i="18"/>
  <c r="D6" i="18"/>
  <c r="C6" i="18"/>
  <c r="I5" i="18"/>
  <c r="H5" i="18"/>
  <c r="G5" i="18"/>
  <c r="E5" i="18"/>
  <c r="D5" i="18"/>
  <c r="C5" i="18"/>
  <c r="I4" i="18"/>
  <c r="H4" i="18"/>
  <c r="G4" i="18"/>
  <c r="E4" i="18"/>
  <c r="D4" i="18"/>
  <c r="C4" i="18"/>
  <c r="C17" i="16"/>
  <c r="B17" i="16"/>
  <c r="C10" i="16"/>
  <c r="B10" i="16"/>
  <c r="I23" i="15"/>
  <c r="H23" i="15"/>
  <c r="F23" i="15"/>
  <c r="E23" i="15"/>
  <c r="C23" i="15"/>
  <c r="B23" i="15"/>
  <c r="I12" i="15"/>
  <c r="H12" i="15"/>
  <c r="F12" i="15"/>
  <c r="E12" i="15"/>
  <c r="C12" i="15"/>
  <c r="B12" i="15"/>
  <c r="C28" i="14"/>
  <c r="B28" i="14"/>
  <c r="C20" i="14"/>
  <c r="B20" i="14"/>
  <c r="C12" i="14"/>
  <c r="B12" i="14"/>
  <c r="F11" i="13"/>
  <c r="E11" i="13"/>
  <c r="C11" i="13"/>
  <c r="B11" i="13"/>
  <c r="C31" i="12"/>
  <c r="B31" i="12"/>
  <c r="C23" i="12"/>
  <c r="B23" i="12"/>
  <c r="C15" i="12"/>
  <c r="B15" i="12"/>
  <c r="H61" i="11"/>
  <c r="G61" i="11"/>
  <c r="H52" i="11"/>
  <c r="G52" i="11"/>
  <c r="H43" i="11"/>
  <c r="G43" i="11"/>
  <c r="H34" i="11"/>
  <c r="G34" i="11"/>
  <c r="H25" i="11"/>
  <c r="G25" i="11"/>
  <c r="H16" i="11"/>
  <c r="G16" i="11"/>
  <c r="C39" i="11"/>
  <c r="B39" i="11"/>
  <c r="C31" i="11"/>
  <c r="B31" i="11"/>
  <c r="C23" i="11"/>
  <c r="B23" i="11"/>
  <c r="C15" i="11"/>
  <c r="B15" i="11"/>
  <c r="C42" i="10"/>
  <c r="N42" i="10"/>
  <c r="M42" i="10"/>
  <c r="L42" i="10"/>
  <c r="K42" i="10"/>
  <c r="N34" i="10"/>
  <c r="M34" i="10"/>
  <c r="L34" i="10"/>
  <c r="K34" i="10"/>
  <c r="N26" i="10"/>
  <c r="M26" i="10"/>
  <c r="L26" i="10"/>
  <c r="K26" i="10"/>
  <c r="N18" i="10"/>
  <c r="M18" i="10"/>
  <c r="L18" i="10"/>
  <c r="K18" i="10"/>
  <c r="N10" i="10"/>
  <c r="M10" i="10"/>
  <c r="L10" i="10"/>
  <c r="K10" i="10"/>
  <c r="F42" i="10"/>
  <c r="E42" i="10"/>
  <c r="D42" i="10"/>
  <c r="F34" i="10"/>
  <c r="E34" i="10"/>
  <c r="D34" i="10"/>
  <c r="C34" i="10"/>
  <c r="F26" i="10"/>
  <c r="E26" i="10"/>
  <c r="D26" i="10"/>
  <c r="C26" i="10"/>
  <c r="F18" i="10"/>
  <c r="E18" i="10"/>
  <c r="D18" i="10"/>
  <c r="C18" i="10"/>
  <c r="F10" i="10"/>
  <c r="E10" i="10"/>
  <c r="D10" i="10"/>
  <c r="C10" i="10"/>
  <c r="H21" i="7"/>
  <c r="G21" i="7"/>
  <c r="C60" i="7"/>
  <c r="B60" i="7"/>
  <c r="M9" i="5"/>
  <c r="L9" i="5"/>
  <c r="K9" i="5"/>
  <c r="J9" i="5"/>
  <c r="F9" i="5"/>
  <c r="E9" i="5"/>
  <c r="D9" i="5"/>
  <c r="C9" i="5"/>
  <c r="O42" i="10" l="1"/>
  <c r="O34" i="10"/>
  <c r="O26" i="10"/>
  <c r="O18" i="10"/>
  <c r="O10" i="10"/>
  <c r="G42" i="10"/>
  <c r="G34" i="10"/>
  <c r="G26" i="10"/>
  <c r="G10" i="10"/>
  <c r="G18" i="10"/>
  <c r="N9" i="5"/>
  <c r="G9" i="5"/>
  <c r="N15" i="1"/>
  <c r="M15" i="1"/>
  <c r="L15" i="1"/>
  <c r="K15" i="1"/>
  <c r="N8" i="1"/>
  <c r="M8" i="1"/>
  <c r="L8" i="1"/>
  <c r="K8" i="1"/>
  <c r="F43" i="1"/>
  <c r="E43" i="1"/>
  <c r="D43" i="1"/>
  <c r="C43" i="1"/>
  <c r="G43" i="1" s="1"/>
  <c r="F36" i="1"/>
  <c r="E36" i="1"/>
  <c r="D36" i="1"/>
  <c r="C36" i="1"/>
  <c r="F29" i="1"/>
  <c r="E29" i="1"/>
  <c r="D29" i="1"/>
  <c r="C29" i="1"/>
  <c r="G29" i="1" s="1"/>
  <c r="F22" i="1"/>
  <c r="E22" i="1"/>
  <c r="D22" i="1"/>
  <c r="C22" i="1"/>
  <c r="G22" i="1" s="1"/>
  <c r="F15" i="1"/>
  <c r="E15" i="1"/>
  <c r="D15" i="1"/>
  <c r="C15" i="1"/>
  <c r="G15" i="1" s="1"/>
  <c r="F8" i="1"/>
  <c r="E8" i="1"/>
  <c r="D8" i="1"/>
  <c r="C8" i="1"/>
  <c r="G8" i="1" s="1"/>
  <c r="O8" i="1" l="1"/>
  <c r="O15" i="1"/>
  <c r="G36" i="1"/>
</calcChain>
</file>

<file path=xl/sharedStrings.xml><?xml version="1.0" encoding="utf-8"?>
<sst xmlns="http://schemas.openxmlformats.org/spreadsheetml/2006/main" count="1519" uniqueCount="418">
  <si>
    <t>Source data for Figure 1I and J</t>
  </si>
  <si>
    <t># of animals with DAF-16::GFP vesicles</t>
  </si>
  <si>
    <t>L1 larvae</t>
  </si>
  <si>
    <t>0 vesicles</t>
  </si>
  <si>
    <t>1-10 vesicles</t>
  </si>
  <si>
    <t>11-50 vesicles</t>
  </si>
  <si>
    <t>&gt;50 vesicles</t>
  </si>
  <si>
    <t>Total</t>
  </si>
  <si>
    <r>
      <t xml:space="preserve">QR779 </t>
    </r>
    <r>
      <rPr>
        <b/>
        <i/>
        <sz val="12"/>
        <color theme="1"/>
        <rFont val="Calibri"/>
        <family val="2"/>
        <scheme val="minor"/>
      </rPr>
      <t>zIs356[DAF-16a::GFP]</t>
    </r>
  </si>
  <si>
    <t>L2 larvae</t>
  </si>
  <si>
    <t>L3 larvae</t>
  </si>
  <si>
    <t>L4 larvae</t>
  </si>
  <si>
    <t>adult day 1</t>
  </si>
  <si>
    <t>adult day 3</t>
  </si>
  <si>
    <t>%</t>
  </si>
  <si>
    <r>
      <t xml:space="preserve">QR807 </t>
    </r>
    <r>
      <rPr>
        <b/>
        <i/>
        <sz val="12"/>
        <color theme="1"/>
        <rFont val="Calibri"/>
        <family val="2"/>
        <scheme val="minor"/>
      </rPr>
      <t>tbc-2(tm2241); zIs356[DAF-16a::GFP]</t>
    </r>
  </si>
  <si>
    <t>Source data for Figure 1K</t>
  </si>
  <si>
    <t>nuclear GFP fluorescence intensity in intestinal cells with and without DAF-16 vesicles</t>
  </si>
  <si>
    <t>no vesicles</t>
  </si>
  <si>
    <t>vesicles</t>
  </si>
  <si>
    <r>
      <t xml:space="preserve">QR272 </t>
    </r>
    <r>
      <rPr>
        <b/>
        <i/>
        <sz val="12"/>
        <color theme="1"/>
        <rFont val="Calibri"/>
        <family val="2"/>
        <scheme val="minor"/>
      </rPr>
      <t>tbc-2(tm2241); zIs356[DAF-16a::GFP}</t>
    </r>
  </si>
  <si>
    <t>stage</t>
  </si>
  <si>
    <t>L1</t>
  </si>
  <si>
    <t>L2</t>
  </si>
  <si>
    <t>L3</t>
  </si>
  <si>
    <t>L4</t>
  </si>
  <si>
    <t>adult</t>
  </si>
  <si>
    <t>Strain</t>
  </si>
  <si>
    <t># of animals with or without DAF-16 vesicles</t>
  </si>
  <si>
    <t>% w/ vesicles</t>
  </si>
  <si>
    <t>TJ356</t>
  </si>
  <si>
    <t>zIs356</t>
  </si>
  <si>
    <t>QR272</t>
  </si>
  <si>
    <t>tbc-2(tm2241);</t>
  </si>
  <si>
    <t># of animals with DAF-16 vesicles</t>
  </si>
  <si>
    <t>hermaphrodites</t>
  </si>
  <si>
    <t>males</t>
  </si>
  <si>
    <r>
      <t xml:space="preserve">zIs356[DAF-16a::GFP]/+ </t>
    </r>
    <r>
      <rPr>
        <b/>
        <sz val="12"/>
        <color theme="1"/>
        <rFont val="Calibri"/>
        <family val="2"/>
        <scheme val="minor"/>
      </rPr>
      <t>hermaphrodites and males generated by crossing N2 males with QR779</t>
    </r>
    <r>
      <rPr>
        <b/>
        <i/>
        <sz val="12"/>
        <color theme="1"/>
        <rFont val="Calibri"/>
        <family val="2"/>
        <scheme val="minor"/>
      </rPr>
      <t xml:space="preserve"> zIs356</t>
    </r>
    <r>
      <rPr>
        <b/>
        <sz val="12"/>
        <color theme="1"/>
        <rFont val="Calibri"/>
        <family val="2"/>
        <scheme val="minor"/>
      </rPr>
      <t xml:space="preserve"> hermaphrodites</t>
    </r>
  </si>
  <si>
    <t>exp 1</t>
  </si>
  <si>
    <t>exp 2</t>
  </si>
  <si>
    <t>exp  3</t>
  </si>
  <si>
    <t>Fisher's exact test</t>
  </si>
  <si>
    <t>The two-tailed P value equals 0.8362</t>
  </si>
  <si>
    <t>The association between rows (groups) and columns (outcomes)</t>
  </si>
  <si>
    <t>is considered to be not statistically significant.</t>
  </si>
  <si>
    <t>https://www.graphpad.com/quickcalcs/contingency2/</t>
  </si>
  <si>
    <t>Unpaired t test</t>
  </si>
  <si>
    <t>P value</t>
  </si>
  <si>
    <t>P value summary</t>
  </si>
  <si>
    <t>***</t>
  </si>
  <si>
    <t>Significantly different (P &lt; 0.05)?</t>
  </si>
  <si>
    <t>Yes</t>
  </si>
  <si>
    <t>One- or two-tailed P value?</t>
  </si>
  <si>
    <t>Two-tailed</t>
  </si>
  <si>
    <t>t, df</t>
  </si>
  <si>
    <t>t=3.878, df=57</t>
  </si>
  <si>
    <t>Prism 8</t>
  </si>
  <si>
    <t>The two-tailed P value equals 0.0220</t>
  </si>
  <si>
    <t>The two-tailed P value is less than 0.0001</t>
  </si>
  <si>
    <t># of animal with GFP-positive vesicles or aggregates</t>
  </si>
  <si>
    <r>
      <t xml:space="preserve">QR245 </t>
    </r>
    <r>
      <rPr>
        <b/>
        <i/>
        <sz val="12"/>
        <color theme="1"/>
        <rFont val="Calibri"/>
        <family val="2"/>
        <scheme val="minor"/>
      </rPr>
      <t>vhEx1[Pvha-6::GFP]</t>
    </r>
  </si>
  <si>
    <r>
      <t>QR665</t>
    </r>
    <r>
      <rPr>
        <b/>
        <i/>
        <sz val="12"/>
        <color theme="1"/>
        <rFont val="Calibri"/>
        <family val="2"/>
        <scheme val="minor"/>
      </rPr>
      <t xml:space="preserve"> tbc-2(tm2241); vhEx1[Pvha-6::GFP]</t>
    </r>
  </si>
  <si>
    <t>exp 3</t>
  </si>
  <si>
    <t>Source data for Figure 2I</t>
  </si>
  <si>
    <t># of animals with DAF-16::mNeonGreen vesicles</t>
  </si>
  <si>
    <t>plate 1</t>
  </si>
  <si>
    <t>plate 2</t>
  </si>
  <si>
    <t>wild type</t>
  </si>
  <si>
    <t>tbc-2(tm2241)</t>
  </si>
  <si>
    <t>is considered to be extremely statistically significant.</t>
  </si>
  <si>
    <r>
      <t xml:space="preserve">OH14125 </t>
    </r>
    <r>
      <rPr>
        <i/>
        <sz val="12"/>
        <color theme="1"/>
        <rFont val="Calibri"/>
        <family val="2"/>
        <scheme val="minor"/>
      </rPr>
      <t xml:space="preserve">daf-16(ot853[daf-16::linker::mNeonGreen::3xFlag::AID]) </t>
    </r>
  </si>
  <si>
    <r>
      <t xml:space="preserve">QR1057 </t>
    </r>
    <r>
      <rPr>
        <i/>
        <sz val="12"/>
        <color theme="1"/>
        <rFont val="Calibri"/>
        <family val="2"/>
        <scheme val="minor"/>
      </rPr>
      <t>daf-16(ot853[daf-16::linker::mNeonGreen::3xFlag::AID]) I; tbc-2(tm2241) II</t>
    </r>
  </si>
  <si>
    <t>Source data for DAF-16 colocalization with RAB-5 and RAB-7</t>
  </si>
  <si>
    <t>image</t>
  </si>
  <si>
    <t>RAB-5 +</t>
  </si>
  <si>
    <t>DAF-16 endosomes</t>
  </si>
  <si>
    <t>Image</t>
  </si>
  <si>
    <t>TOTAL</t>
  </si>
  <si>
    <t>RAB-7 +</t>
  </si>
  <si>
    <r>
      <t xml:space="preserve">QR340 </t>
    </r>
    <r>
      <rPr>
        <i/>
        <sz val="12"/>
        <color theme="1"/>
        <rFont val="Calibri"/>
        <family val="2"/>
        <scheme val="minor"/>
      </rPr>
      <t>zIs356[DAF-16a::GFP]; pwIs480[RFP::RAB-5]</t>
    </r>
  </si>
  <si>
    <r>
      <t xml:space="preserve">QR651 </t>
    </r>
    <r>
      <rPr>
        <i/>
        <sz val="12"/>
        <color theme="1"/>
        <rFont val="Calibri"/>
        <family val="2"/>
        <scheme val="minor"/>
      </rPr>
      <t>zIs356[DAF-16a::GFP]; pwIs429[mCherry::RAB-7]</t>
    </r>
  </si>
  <si>
    <t>empty vector(RNAi)</t>
  </si>
  <si>
    <t>rab-5(RNAi)</t>
  </si>
  <si>
    <r>
      <t xml:space="preserve">TJ356 </t>
    </r>
    <r>
      <rPr>
        <b/>
        <i/>
        <sz val="12"/>
        <color theme="1"/>
        <rFont val="Calibri"/>
        <family val="2"/>
        <scheme val="minor"/>
      </rPr>
      <t>zIs356[DAF-16a::GFP]</t>
    </r>
  </si>
  <si>
    <t>rab-7(RNAi)</t>
  </si>
  <si>
    <r>
      <t xml:space="preserve">QR272 </t>
    </r>
    <r>
      <rPr>
        <b/>
        <i/>
        <sz val="12"/>
        <color theme="1"/>
        <rFont val="Calibri"/>
        <family val="2"/>
        <scheme val="minor"/>
      </rPr>
      <t>tbc-2(tm2241); zIs356[DAF-16a::GFP]</t>
    </r>
  </si>
  <si>
    <t>The two-tailed P value equals 0.0030</t>
  </si>
  <si>
    <t>The two-tailed P value equals 0.0263</t>
  </si>
  <si>
    <t>Source data for Figure 3 G and H</t>
  </si>
  <si>
    <t>fed</t>
  </si>
  <si>
    <t>starved</t>
  </si>
  <si>
    <t>refed</t>
  </si>
  <si>
    <t>Source data for Figure 4A</t>
  </si>
  <si>
    <t># of animals with or without DAF-16a::GFP vesicles</t>
  </si>
  <si>
    <t>P&lt;0.0001</t>
  </si>
  <si>
    <t>P value equals 0.0305</t>
  </si>
  <si>
    <t>P value is less than 0.0001</t>
  </si>
  <si>
    <t>Compared to fed</t>
  </si>
  <si>
    <t>Compared to starved</t>
  </si>
  <si>
    <r>
      <t xml:space="preserve">QR851 </t>
    </r>
    <r>
      <rPr>
        <b/>
        <i/>
        <sz val="12"/>
        <color theme="1"/>
        <rFont val="Calibri"/>
        <family val="2"/>
        <scheme val="minor"/>
      </rPr>
      <t>daf-2(e1370); zIs356[DAF-16a::GFP]</t>
    </r>
  </si>
  <si>
    <t>15ºC</t>
  </si>
  <si>
    <r>
      <t xml:space="preserve">QR852 </t>
    </r>
    <r>
      <rPr>
        <b/>
        <i/>
        <sz val="12"/>
        <color theme="1"/>
        <rFont val="Calibri"/>
        <family val="2"/>
        <scheme val="minor"/>
      </rPr>
      <t>daf-2(e1370); zIs356[DAF-16a::GFP]</t>
    </r>
  </si>
  <si>
    <r>
      <t xml:space="preserve">QR853 </t>
    </r>
    <r>
      <rPr>
        <b/>
        <i/>
        <sz val="12"/>
        <color rgb="FF000000"/>
        <rFont val="Calibri"/>
        <family val="2"/>
        <scheme val="minor"/>
      </rPr>
      <t>daf-2(e1370); zIs356[DAF-16a::GFP]</t>
    </r>
  </si>
  <si>
    <t>25ºC</t>
  </si>
  <si>
    <t>QR851</t>
  </si>
  <si>
    <t>QR852</t>
  </si>
  <si>
    <t>QR853</t>
  </si>
  <si>
    <r>
      <t xml:space="preserve">Pooled </t>
    </r>
    <r>
      <rPr>
        <b/>
        <i/>
        <sz val="12"/>
        <color rgb="FF000000"/>
        <rFont val="Calibri"/>
        <family val="2"/>
        <scheme val="minor"/>
      </rPr>
      <t>daf-2(e1370); zIs356[DAF-16a::GFP]</t>
    </r>
  </si>
  <si>
    <t>Statistics Graphpad Quickcalcs Fisher's exact test vesicles vs. no vesicles</t>
  </si>
  <si>
    <t>QR779 15C vs 25C: P=0.1310</t>
  </si>
  <si>
    <t>QR851 15C vs 25C: P=0.0007</t>
  </si>
  <si>
    <t>QR852 15C vs 25C: P=0.0060</t>
  </si>
  <si>
    <t>QR853 15C vs 25C: P=0.0004</t>
  </si>
  <si>
    <t>QR779 25C vs QR851 25C: P=0.3387</t>
  </si>
  <si>
    <t>QR779 25C vs QR852 25C: P=0.1310</t>
  </si>
  <si>
    <t>QR779 25C vs QR853 25C: P&lt;0.0001</t>
  </si>
  <si>
    <t>Pooled 15C vs 25C: P&lt;0.0001</t>
  </si>
  <si>
    <t>QR779 15C vs Pooled 15C: P=0.0029</t>
  </si>
  <si>
    <t>QR779 25C vs Pooled 25C: P=0.0010</t>
  </si>
  <si>
    <t>QR779 15C vs QR851 15C: P&lt;0.0001</t>
  </si>
  <si>
    <t>QR779 15C vs QR852 15C: P=0.0060</t>
  </si>
  <si>
    <t>QR779 15C vs QR853 15C: P=0.7121</t>
  </si>
  <si>
    <t>Source data for Figure 4C</t>
  </si>
  <si>
    <t>exp 4</t>
  </si>
  <si>
    <t>P=0.3361</t>
  </si>
  <si>
    <t>P=0.1395</t>
  </si>
  <si>
    <t>P=0.3272</t>
  </si>
  <si>
    <r>
      <t>P=</t>
    </r>
    <r>
      <rPr>
        <sz val="12"/>
        <color rgb="FF000000"/>
        <rFont val="Calibri"/>
        <family val="2"/>
        <scheme val="minor"/>
      </rPr>
      <t>0.0261</t>
    </r>
  </si>
  <si>
    <t>P=0.0006</t>
  </si>
  <si>
    <r>
      <t>P=</t>
    </r>
    <r>
      <rPr>
        <sz val="10.5"/>
        <color rgb="FF494949"/>
        <rFont val="Helvetica"/>
        <family val="2"/>
      </rPr>
      <t xml:space="preserve"> </t>
    </r>
    <r>
      <rPr>
        <sz val="12"/>
        <color theme="1"/>
        <rFont val="Calibri"/>
        <family val="2"/>
        <scheme val="minor"/>
      </rPr>
      <t>0.5075</t>
    </r>
  </si>
  <si>
    <r>
      <t>P=</t>
    </r>
    <r>
      <rPr>
        <sz val="10.5"/>
        <color rgb="FF494949"/>
        <rFont val="Helvetica"/>
        <family val="2"/>
      </rPr>
      <t xml:space="preserve"> </t>
    </r>
    <r>
      <rPr>
        <sz val="12"/>
        <color theme="1"/>
        <rFont val="Calibri"/>
        <family val="2"/>
        <scheme val="minor"/>
      </rPr>
      <t>0.0540</t>
    </r>
  </si>
  <si>
    <t>Source data for Figure 4D</t>
  </si>
  <si>
    <r>
      <t xml:space="preserve">QR646 </t>
    </r>
    <r>
      <rPr>
        <b/>
        <i/>
        <sz val="12"/>
        <color theme="1"/>
        <rFont val="Calibri"/>
        <family val="2"/>
        <scheme val="minor"/>
      </rPr>
      <t>daf-18(e1375)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i/>
        <sz val="12"/>
        <color theme="1"/>
        <rFont val="Calibri"/>
        <family val="2"/>
        <scheme val="minor"/>
      </rPr>
      <t>zIs356[DAF-16a::GFP]</t>
    </r>
  </si>
  <si>
    <r>
      <t xml:space="preserve">QR647 </t>
    </r>
    <r>
      <rPr>
        <b/>
        <i/>
        <sz val="12"/>
        <color theme="1"/>
        <rFont val="Calibri"/>
        <family val="2"/>
        <scheme val="minor"/>
      </rPr>
      <t>daf-18(e1375)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i/>
        <sz val="12"/>
        <color theme="1"/>
        <rFont val="Calibri"/>
        <family val="2"/>
        <scheme val="minor"/>
      </rPr>
      <t>zIs356[DAF-16a::GFP]</t>
    </r>
  </si>
  <si>
    <r>
      <t xml:space="preserve">QR648 </t>
    </r>
    <r>
      <rPr>
        <b/>
        <i/>
        <sz val="12"/>
        <color theme="1"/>
        <rFont val="Calibri"/>
        <family val="2"/>
        <scheme val="minor"/>
      </rPr>
      <t>daf-18(e1375)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i/>
        <sz val="12"/>
        <color theme="1"/>
        <rFont val="Calibri"/>
        <family val="2"/>
        <scheme val="minor"/>
      </rPr>
      <t>zIs356[DAF-16a::GFP]</t>
    </r>
  </si>
  <si>
    <t>P=0.0092</t>
  </si>
  <si>
    <r>
      <t xml:space="preserve">QR658 </t>
    </r>
    <r>
      <rPr>
        <b/>
        <i/>
        <sz val="12"/>
        <color theme="1"/>
        <rFont val="Calibri"/>
        <family val="2"/>
        <scheme val="minor"/>
      </rPr>
      <t>daf-18(ok480) zIs356[DAF-16a::GFP]</t>
    </r>
  </si>
  <si>
    <r>
      <t xml:space="preserve">QR659 </t>
    </r>
    <r>
      <rPr>
        <b/>
        <i/>
        <sz val="12"/>
        <color theme="1"/>
        <rFont val="Calibri"/>
        <family val="2"/>
        <scheme val="minor"/>
      </rPr>
      <t>daf-18(ok480) zIs356[DAF-16a::GFP]</t>
    </r>
  </si>
  <si>
    <r>
      <t xml:space="preserve">QR660 </t>
    </r>
    <r>
      <rPr>
        <b/>
        <i/>
        <sz val="12"/>
        <color theme="1"/>
        <rFont val="Calibri"/>
        <family val="2"/>
        <scheme val="minor"/>
      </rPr>
      <t>daf-18(ok480) zIs356[DAF-16a::GFP]</t>
    </r>
  </si>
  <si>
    <r>
      <t xml:space="preserve">QR661 </t>
    </r>
    <r>
      <rPr>
        <b/>
        <i/>
        <sz val="12"/>
        <color theme="1"/>
        <rFont val="Calibri"/>
        <family val="2"/>
        <scheme val="minor"/>
      </rPr>
      <t>daf-18(ok480) zIs356[DAF-16a::GFP]</t>
    </r>
  </si>
  <si>
    <r>
      <t xml:space="preserve">QR662 </t>
    </r>
    <r>
      <rPr>
        <b/>
        <i/>
        <sz val="12"/>
        <color theme="1"/>
        <rFont val="Calibri"/>
        <family val="2"/>
        <scheme val="minor"/>
      </rPr>
      <t>daf-18(ok480) zIs356[DAF-16a::GFP]</t>
    </r>
  </si>
  <si>
    <t>Pooled</t>
  </si>
  <si>
    <t>daf-18(e1375) zIs356</t>
  </si>
  <si>
    <t>daf-18(ok480) zIs356</t>
  </si>
  <si>
    <t>genotype</t>
  </si>
  <si>
    <t> 0.0059</t>
  </si>
  <si>
    <t>Source data for Figure 4E</t>
  </si>
  <si>
    <r>
      <t xml:space="preserve">QR688 </t>
    </r>
    <r>
      <rPr>
        <b/>
        <i/>
        <sz val="12"/>
        <color theme="1"/>
        <rFont val="Calibri"/>
        <family val="2"/>
        <scheme val="minor"/>
      </rPr>
      <t>zIs356[DAF-16a::GFP]; akt-2(ok393)</t>
    </r>
  </si>
  <si>
    <r>
      <t xml:space="preserve">QR689 </t>
    </r>
    <r>
      <rPr>
        <b/>
        <i/>
        <sz val="12"/>
        <color theme="1"/>
        <rFont val="Calibri"/>
        <family val="2"/>
        <scheme val="minor"/>
      </rPr>
      <t>zIs356[DAF-16a::GFP]; akt-2(ok393)</t>
    </r>
  </si>
  <si>
    <t>zIs356; akt-2(ok3939)</t>
  </si>
  <si>
    <t>P=0.1944</t>
  </si>
  <si>
    <r>
      <t>P=</t>
    </r>
    <r>
      <rPr>
        <sz val="10.5"/>
        <color rgb="FF494949"/>
        <rFont val="Helvetica"/>
        <family val="2"/>
      </rPr>
      <t xml:space="preserve"> </t>
    </r>
    <r>
      <rPr>
        <sz val="12"/>
        <color theme="1"/>
        <rFont val="Calibri"/>
        <family val="2"/>
        <scheme val="minor"/>
      </rPr>
      <t>0.2276</t>
    </r>
  </si>
  <si>
    <r>
      <t>P=</t>
    </r>
    <r>
      <rPr>
        <sz val="10.5"/>
        <color rgb="FF494949"/>
        <rFont val="Helvetica"/>
        <family val="2"/>
      </rPr>
      <t xml:space="preserve"> </t>
    </r>
    <r>
      <rPr>
        <sz val="12"/>
        <color theme="1"/>
        <rFont val="Calibri"/>
        <family val="2"/>
        <scheme val="minor"/>
      </rPr>
      <t>0.3614</t>
    </r>
  </si>
  <si>
    <t>Source data for Figure 4F</t>
  </si>
  <si>
    <t>akt-1(RNAi)</t>
  </si>
  <si>
    <t>P=0.0005</t>
  </si>
  <si>
    <t>Source data for Figure 4G</t>
  </si>
  <si>
    <t>zIs356[DAF-16a::GFP]; sgk-1(ok538)</t>
  </si>
  <si>
    <t>zIs356[DAF-16a::GFP]; sgk-1(ft15)</t>
  </si>
  <si>
    <t>P=0.3475</t>
  </si>
  <si>
    <t>P=0.2624</t>
  </si>
  <si>
    <t>Source data for Figure 4H</t>
  </si>
  <si>
    <r>
      <t xml:space="preserve">QR272 </t>
    </r>
    <r>
      <rPr>
        <b/>
        <i/>
        <sz val="12"/>
        <color theme="1"/>
        <rFont val="Calibri"/>
        <family val="2"/>
        <scheme val="minor"/>
      </rPr>
      <t>tbc-2(tm2241);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i/>
        <sz val="12"/>
        <color theme="1"/>
        <rFont val="Calibri"/>
        <family val="2"/>
        <scheme val="minor"/>
      </rPr>
      <t>zIs356[DAF-16a::GFP]</t>
    </r>
  </si>
  <si>
    <t>par-5(RNAi)</t>
  </si>
  <si>
    <t>ftt-2(RNAi)</t>
  </si>
  <si>
    <t>P=0.2177</t>
  </si>
  <si>
    <t>P=0.1562</t>
  </si>
  <si>
    <t>Source data for Figure 4I</t>
  </si>
  <si>
    <r>
      <t xml:space="preserve">QR508 </t>
    </r>
    <r>
      <rPr>
        <b/>
        <i/>
        <sz val="12"/>
        <color theme="1"/>
        <rFont val="Calibri"/>
        <family val="2"/>
        <scheme val="minor"/>
      </rPr>
      <t>tbc-2(tm2241); muIs71[GFP::DAF-16a]</t>
    </r>
  </si>
  <si>
    <r>
      <rPr>
        <b/>
        <sz val="12"/>
        <color theme="1"/>
        <rFont val="Calibri"/>
        <family val="2"/>
        <scheme val="minor"/>
      </rPr>
      <t>QR697</t>
    </r>
    <r>
      <rPr>
        <b/>
        <i/>
        <sz val="12"/>
        <color theme="1"/>
        <rFont val="Calibri"/>
        <family val="2"/>
        <scheme val="minor"/>
      </rPr>
      <t xml:space="preserve"> tbc-2(tm2241); muIs113[DAF-16AM::GFP]</t>
    </r>
  </si>
  <si>
    <t>QR508</t>
  </si>
  <si>
    <t>tbc-2(tm2241); muIs71 [Pdaf-16a::GFP::daf-16a(bKO)) + rol-6(su1006)]</t>
  </si>
  <si>
    <t>QR697</t>
  </si>
  <si>
    <t>tbc-2(tm2241); muIs113 [Pdaf-16::gfp::daf-16AM + rol-6(su1006)]</t>
  </si>
  <si>
    <t>area</t>
  </si>
  <si>
    <t>mean</t>
  </si>
  <si>
    <t>min</t>
  </si>
  <si>
    <t>max</t>
  </si>
  <si>
    <t>#1-2</t>
  </si>
  <si>
    <t>#2-2</t>
  </si>
  <si>
    <t>#2-1</t>
  </si>
  <si>
    <t>#3-2</t>
  </si>
  <si>
    <t>#4-2</t>
  </si>
  <si>
    <t>#5-2</t>
  </si>
  <si>
    <t>#6-2</t>
  </si>
  <si>
    <t>#7-2</t>
  </si>
  <si>
    <t>ns</t>
  </si>
  <si>
    <t>#9-2</t>
  </si>
  <si>
    <t>#8-2</t>
  </si>
  <si>
    <t>No</t>
  </si>
  <si>
    <t>#12-2</t>
  </si>
  <si>
    <t>#10-2</t>
  </si>
  <si>
    <t>#13-2</t>
  </si>
  <si>
    <t>t=1.135, df=29</t>
  </si>
  <si>
    <t>#14-2</t>
  </si>
  <si>
    <t>#15-2</t>
  </si>
  <si>
    <t>#17-2</t>
  </si>
  <si>
    <t>#18-2</t>
  </si>
  <si>
    <t>#19-2</t>
  </si>
  <si>
    <t>#20-2</t>
  </si>
  <si>
    <t>Mean pixel intensity was measured using FIJI: The intestine was selected using the freehand ROI in the DIC channel, switched to GFP and then ANALYZE&gt;MEASURE</t>
  </si>
  <si>
    <t>Source data for Figure 5A and B</t>
  </si>
  <si>
    <t>WT</t>
  </si>
  <si>
    <t>tbc-2(sv41)</t>
  </si>
  <si>
    <t>daf-2(e1370)</t>
  </si>
  <si>
    <t>tbc-2(tm2241); daf-2(e1370)</t>
  </si>
  <si>
    <t>tbc-2(sv41); daf-2(e1370)</t>
  </si>
  <si>
    <t>Average lifespan (days)</t>
  </si>
  <si>
    <t>Standard Deviation (days)</t>
  </si>
  <si>
    <t>Number (N)</t>
  </si>
  <si>
    <t>Ttest vs. WT</t>
  </si>
  <si>
    <r>
      <t xml:space="preserve">Ttest vs. </t>
    </r>
    <r>
      <rPr>
        <b/>
        <i/>
        <sz val="11"/>
        <color theme="1"/>
        <rFont val="Calibri"/>
        <family val="2"/>
        <scheme val="minor"/>
      </rPr>
      <t>daf-2</t>
    </r>
  </si>
  <si>
    <t>Individual Lifespans (days):</t>
  </si>
  <si>
    <t>N2</t>
  </si>
  <si>
    <t>daf-2</t>
  </si>
  <si>
    <t>tbc-2</t>
  </si>
  <si>
    <t>tbc-2; daf-2</t>
  </si>
  <si>
    <t>Nile Red Experiment 1 intensities</t>
  </si>
  <si>
    <t>Nile Red Experiment 1 fold change</t>
  </si>
  <si>
    <t>Nile Red Experiment 2 intensities</t>
  </si>
  <si>
    <t>daf-2; tbc-2</t>
  </si>
  <si>
    <t>Nile Red Experiment 2 fold change</t>
  </si>
  <si>
    <t>Oil Red O  Experiment 1 intensities</t>
  </si>
  <si>
    <t>Oil Red O  Experiment 1 fold change</t>
  </si>
  <si>
    <t>Oil Red O  Experiment 2 intensities</t>
  </si>
  <si>
    <t>Oil Red O  Experiment 2 fold change</t>
  </si>
  <si>
    <t>Source data for Figure 5D and F</t>
  </si>
  <si>
    <t>Ordinary One way Anova - Prism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-0.8715 to -0.5984</t>
  </si>
  <si>
    <t>****</t>
  </si>
  <si>
    <t>&lt;0.0001</t>
  </si>
  <si>
    <t>A-B</t>
  </si>
  <si>
    <t>0.3745 to 0.6482</t>
  </si>
  <si>
    <t>A-C</t>
  </si>
  <si>
    <t>0.4115 to 0.6845</t>
  </si>
  <si>
    <t>A-D</t>
  </si>
  <si>
    <t>1.109 to 1.383</t>
  </si>
  <si>
    <t>B-C</t>
  </si>
  <si>
    <t>1.146 to 1.419</t>
  </si>
  <si>
    <t>B-D</t>
  </si>
  <si>
    <t>-0.1002 to 0.1735</t>
  </si>
  <si>
    <t>C-D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r>
      <t xml:space="preserve">N2 vs. </t>
    </r>
    <r>
      <rPr>
        <i/>
        <sz val="12"/>
        <rFont val="Arial"/>
        <family val="2"/>
      </rPr>
      <t>daf-2</t>
    </r>
  </si>
  <si>
    <r>
      <t xml:space="preserve">N2 vs. </t>
    </r>
    <r>
      <rPr>
        <i/>
        <sz val="12"/>
        <rFont val="Arial"/>
        <family val="2"/>
      </rPr>
      <t>tbc-2</t>
    </r>
  </si>
  <si>
    <r>
      <t xml:space="preserve">N2 vs. </t>
    </r>
    <r>
      <rPr>
        <i/>
        <sz val="12"/>
        <rFont val="Arial"/>
        <family val="2"/>
      </rPr>
      <t>tbc-2; daf-2</t>
    </r>
  </si>
  <si>
    <r>
      <t>daf-2</t>
    </r>
    <r>
      <rPr>
        <sz val="12"/>
        <rFont val="Arial"/>
        <family val="2"/>
      </rPr>
      <t xml:space="preserve"> vs. </t>
    </r>
    <r>
      <rPr>
        <i/>
        <sz val="12"/>
        <rFont val="Arial"/>
        <family val="2"/>
      </rPr>
      <t>tbc-2</t>
    </r>
  </si>
  <si>
    <r>
      <t>daf-2</t>
    </r>
    <r>
      <rPr>
        <sz val="12"/>
        <rFont val="Arial"/>
        <family val="2"/>
      </rPr>
      <t xml:space="preserve"> vs. </t>
    </r>
    <r>
      <rPr>
        <i/>
        <sz val="12"/>
        <rFont val="Arial"/>
        <family val="2"/>
      </rPr>
      <t>tbc-2; daf-2</t>
    </r>
  </si>
  <si>
    <r>
      <t>tbc-2</t>
    </r>
    <r>
      <rPr>
        <sz val="12"/>
        <rFont val="Arial"/>
        <family val="2"/>
      </rPr>
      <t xml:space="preserve"> vs. </t>
    </r>
    <r>
      <rPr>
        <i/>
        <sz val="12"/>
        <rFont val="Arial"/>
        <family val="2"/>
      </rPr>
      <t>tbc-2; daf-2</t>
    </r>
  </si>
  <si>
    <t>-0.3861 to -0.3007</t>
  </si>
  <si>
    <t>-0.08283 to 0.002596</t>
  </si>
  <si>
    <t>-0.1373 to -0.05192</t>
  </si>
  <si>
    <t>0.2605 to 0.3460</t>
  </si>
  <si>
    <t>0.2060 to 0.2914</t>
  </si>
  <si>
    <t>-0.09723 to -0.01181</t>
  </si>
  <si>
    <t>**</t>
  </si>
  <si>
    <t>Source data for Figure 6</t>
  </si>
  <si>
    <t>Letter ID</t>
  </si>
  <si>
    <t>CT</t>
  </si>
  <si>
    <t>dCT</t>
  </si>
  <si>
    <t>RQ</t>
  </si>
  <si>
    <t>MEAN</t>
  </si>
  <si>
    <t>SE</t>
  </si>
  <si>
    <t>sod-3</t>
  </si>
  <si>
    <t>ddCT</t>
  </si>
  <si>
    <t>dod-3</t>
  </si>
  <si>
    <t>mtl-1</t>
  </si>
  <si>
    <t>B</t>
  </si>
  <si>
    <t>J</t>
  </si>
  <si>
    <t>Y</t>
  </si>
  <si>
    <t>E</t>
  </si>
  <si>
    <t>M</t>
  </si>
  <si>
    <t>Z</t>
  </si>
  <si>
    <t>A</t>
  </si>
  <si>
    <t>Q</t>
  </si>
  <si>
    <t>SMILE</t>
  </si>
  <si>
    <t>G</t>
  </si>
  <si>
    <t>daf-2; tbc-2(tm2241)</t>
  </si>
  <si>
    <t>K</t>
  </si>
  <si>
    <t>S</t>
  </si>
  <si>
    <t>F</t>
  </si>
  <si>
    <t>N</t>
  </si>
  <si>
    <t>V</t>
  </si>
  <si>
    <t>C</t>
  </si>
  <si>
    <t>daf-2; tbc-2(sv41)</t>
  </si>
  <si>
    <t>P</t>
  </si>
  <si>
    <t>T</t>
  </si>
  <si>
    <t>ftn-1</t>
  </si>
  <si>
    <t>gpd-2</t>
  </si>
  <si>
    <t>icl-1</t>
  </si>
  <si>
    <t>DAF-16 Target genes</t>
  </si>
  <si>
    <t>act-3 (housekeeping)</t>
  </si>
  <si>
    <t>N2 vs. daf-2</t>
  </si>
  <si>
    <t>-122.0 to -44.35</t>
  </si>
  <si>
    <t>N2 vs. tbc-2(tm2241)</t>
  </si>
  <si>
    <t>-38.77 to 38.86</t>
  </si>
  <si>
    <t>&gt;0.9999</t>
  </si>
  <si>
    <t>N2 vs. daf-2; tbc-2(tm2241)</t>
  </si>
  <si>
    <t>-56.88 to 20.75</t>
  </si>
  <si>
    <t>N2 vs. tbc-2(sv41)</t>
  </si>
  <si>
    <t>-38.95 to 38.68</t>
  </si>
  <si>
    <t>N2 vs. daf-2; tbc-2(sv41)</t>
  </si>
  <si>
    <t>-62.34 to 15.29</t>
  </si>
  <si>
    <t>daf-2 vs. tbc-2(tm2241)</t>
  </si>
  <si>
    <t>44.39 to 122.0</t>
  </si>
  <si>
    <t>daf-2 vs. daf-2; tbc-2(tm2241)</t>
  </si>
  <si>
    <t>26.28 to 103.9</t>
  </si>
  <si>
    <t>daf-2 vs. tbc-2(sv41)</t>
  </si>
  <si>
    <t>44.22 to 121.8</t>
  </si>
  <si>
    <t>daf-2 vs. daf-2; tbc-2(sv41)</t>
  </si>
  <si>
    <t>20.82 to 98.45</t>
  </si>
  <si>
    <t>tbc-2(tm2241) vs. daf-2; tbc-2(tm2241)</t>
  </si>
  <si>
    <t>-56.92 to 20.70</t>
  </si>
  <si>
    <t>tbc-2(tm2241) vs. tbc-2(sv41)</t>
  </si>
  <si>
    <t>-38.99 to 38.64</t>
  </si>
  <si>
    <t>tbc-2(tm2241) vs. daf-2; tbc-2(sv41)</t>
  </si>
  <si>
    <t>-62.38 to 15.24</t>
  </si>
  <si>
    <t>daf-2; tbc-2(tm2241) vs. tbc-2(sv41)</t>
  </si>
  <si>
    <t>-20.88 to 56.75</t>
  </si>
  <si>
    <t>daf-2; tbc-2(tm2241) vs. daf-2; tbc-2(sv41)</t>
  </si>
  <si>
    <t>-44.27 to 33.35</t>
  </si>
  <si>
    <t>tbc-2(sv41) vs. daf-2; tbc-2(sv41)</t>
  </si>
  <si>
    <t>-62.21 to 15.42</t>
  </si>
  <si>
    <t>Ordinary one way anova</t>
  </si>
  <si>
    <t>-103.4 to -30.53</t>
  </si>
  <si>
    <t>-35.98 to 36.88</t>
  </si>
  <si>
    <t>-59.91 to 12.95</t>
  </si>
  <si>
    <t>-36.28 to 36.58</t>
  </si>
  <si>
    <t>-68.67 to 4.189</t>
  </si>
  <si>
    <t>30.98 to 103.8</t>
  </si>
  <si>
    <t>7.045 to 79.90</t>
  </si>
  <si>
    <t>*</t>
  </si>
  <si>
    <t>30.68 to 103.5</t>
  </si>
  <si>
    <t>-1.712 to 71.15</t>
  </si>
  <si>
    <t>-60.36 to 12.50</t>
  </si>
  <si>
    <t>-36.73 to 36.13</t>
  </si>
  <si>
    <t>-69.12 to 3.739</t>
  </si>
  <si>
    <t>-12.80 to 60.06</t>
  </si>
  <si>
    <t>-45.19 to 27.67</t>
  </si>
  <si>
    <t>-68.82 to 4.038</t>
  </si>
  <si>
    <t>-1001 to -54.35</t>
  </si>
  <si>
    <t>-477.1 to 469.6</t>
  </si>
  <si>
    <t>-1656 to -709.0</t>
  </si>
  <si>
    <t>-472.4 to 474.4</t>
  </si>
  <si>
    <t>-972.8 to -26.07</t>
  </si>
  <si>
    <t>50.59 to 997.3</t>
  </si>
  <si>
    <t>-1128 to -181.3</t>
  </si>
  <si>
    <t>55.34 to 1002</t>
  </si>
  <si>
    <t>-445.1 to 501.6</t>
  </si>
  <si>
    <t>-1652 to -705.2</t>
  </si>
  <si>
    <t>-468.6 to 478.1</t>
  </si>
  <si>
    <t>-969.0 to -22.31</t>
  </si>
  <si>
    <t>710.0 to 1657</t>
  </si>
  <si>
    <t>209.5 to 1156</t>
  </si>
  <si>
    <t>-973.8 to -27.07</t>
  </si>
  <si>
    <t>-120.9 to 14.89</t>
  </si>
  <si>
    <t>-69.52 to 66.31</t>
  </si>
  <si>
    <t>-112.6 to 23.19</t>
  </si>
  <si>
    <t>-71.80 to 64.03</t>
  </si>
  <si>
    <t>-85.56 to 50.28</t>
  </si>
  <si>
    <t>-16.49 to 119.3</t>
  </si>
  <si>
    <t>-59.62 to 76.22</t>
  </si>
  <si>
    <t>-18.77 to 117.1</t>
  </si>
  <si>
    <t>-32.53 to 103.3</t>
  </si>
  <si>
    <t>-111.0 to 24.79</t>
  </si>
  <si>
    <t>-70.20 to 65.64</t>
  </si>
  <si>
    <t>-83.95 to 51.88</t>
  </si>
  <si>
    <t>-27.07 to 108.8</t>
  </si>
  <si>
    <t>-40.83 to 95.00</t>
  </si>
  <si>
    <t>-81.67 to 54.16</t>
  </si>
  <si>
    <t>-10.37 to 0.8088</t>
  </si>
  <si>
    <t>-5.175 to 6.007</t>
  </si>
  <si>
    <t>-4.550 to 6.632</t>
  </si>
  <si>
    <t>-4.322 to 6.860</t>
  </si>
  <si>
    <t>-6.954 to 4.228</t>
  </si>
  <si>
    <t>-0.3931 to 10.79</t>
  </si>
  <si>
    <t>0.2325 to 11.41</t>
  </si>
  <si>
    <t>0.4602 to 11.64</t>
  </si>
  <si>
    <t>-2.172 to 9.010</t>
  </si>
  <si>
    <t>-4.965 to 6.217</t>
  </si>
  <si>
    <t>-4.738 to 6.444</t>
  </si>
  <si>
    <t>-7.370 to 3.812</t>
  </si>
  <si>
    <t>-5.363 to 5.819</t>
  </si>
  <si>
    <t>-7.995 to 3.187</t>
  </si>
  <si>
    <t>-8.223 to 2.959</t>
  </si>
  <si>
    <t>-4.424 to -0.7562</t>
  </si>
  <si>
    <t>-1.560 to 2.108</t>
  </si>
  <si>
    <t>-2.537 to 1.131</t>
  </si>
  <si>
    <t>-1.608 to 2.060</t>
  </si>
  <si>
    <t>-2.284 to 1.384</t>
  </si>
  <si>
    <t>1.030 to 4.698</t>
  </si>
  <si>
    <t>0.05290 to 3.721</t>
  </si>
  <si>
    <t>0.9819 to 4.650</t>
  </si>
  <si>
    <t>0.3062 to 3.974</t>
  </si>
  <si>
    <t>-2.811 to 0.8568</t>
  </si>
  <si>
    <t>-1.882 to 1.786</t>
  </si>
  <si>
    <t>-2.558 to 1.110</t>
  </si>
  <si>
    <t>-0.9051 to 2.763</t>
  </si>
  <si>
    <t>-1.581 to 2.087</t>
  </si>
  <si>
    <t>-2.510 to 1.158</t>
  </si>
  <si>
    <t>PRISM</t>
  </si>
  <si>
    <t>Figure S5</t>
  </si>
  <si>
    <t>Source data for Figure S 3A</t>
  </si>
  <si>
    <t>Source data for Figure S1B</t>
  </si>
  <si>
    <t>Source data for Figure S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1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4"/>
      <name val="Arial"/>
      <family val="2"/>
    </font>
    <font>
      <b/>
      <i/>
      <sz val="12"/>
      <color rgb="FF000000"/>
      <name val="Calibri"/>
      <family val="2"/>
      <scheme val="minor"/>
    </font>
    <font>
      <sz val="10.5"/>
      <color rgb="FF494949"/>
      <name val="Helvetica"/>
      <family val="2"/>
    </font>
    <font>
      <i/>
      <sz val="12"/>
      <color rgb="FF000000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sz val="12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E7E6E6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BFBFBF"/>
        <bgColor rgb="FF000000"/>
      </patternFill>
    </fill>
  </fills>
  <borders count="2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35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1" fillId="0" borderId="0" xfId="0" applyFont="1"/>
    <xf numFmtId="0" fontId="1" fillId="2" borderId="6" xfId="0" applyFont="1" applyFill="1" applyBorder="1"/>
    <xf numFmtId="0" fontId="1" fillId="2" borderId="7" xfId="0" applyFont="1" applyFill="1" applyBorder="1"/>
    <xf numFmtId="0" fontId="1" fillId="2" borderId="8" xfId="0" applyFont="1" applyFill="1" applyBorder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0" xfId="0" applyFont="1"/>
    <xf numFmtId="0" fontId="3" fillId="0" borderId="4" xfId="0" applyFont="1" applyBorder="1"/>
    <xf numFmtId="0" fontId="3" fillId="0" borderId="5" xfId="0" applyFont="1" applyBorder="1"/>
    <xf numFmtId="0" fontId="4" fillId="3" borderId="6" xfId="0" applyFont="1" applyFill="1" applyBorder="1"/>
    <xf numFmtId="0" fontId="4" fillId="3" borderId="7" xfId="0" applyFont="1" applyFill="1" applyBorder="1"/>
    <xf numFmtId="0" fontId="4" fillId="3" borderId="8" xfId="0" applyFont="1" applyFill="1" applyBorder="1"/>
    <xf numFmtId="0" fontId="1" fillId="2" borderId="0" xfId="0" applyFont="1" applyFill="1" applyBorder="1"/>
    <xf numFmtId="0" fontId="4" fillId="3" borderId="0" xfId="0" applyFont="1" applyFill="1" applyBorder="1"/>
    <xf numFmtId="0" fontId="4" fillId="0" borderId="0" xfId="0" applyFont="1" applyFill="1" applyBorder="1"/>
    <xf numFmtId="0" fontId="6" fillId="0" borderId="0" xfId="0" applyFont="1"/>
    <xf numFmtId="0" fontId="0" fillId="0" borderId="7" xfId="0" applyBorder="1"/>
    <xf numFmtId="0" fontId="0" fillId="0" borderId="8" xfId="0" applyBorder="1"/>
    <xf numFmtId="16" fontId="0" fillId="0" borderId="0" xfId="0" applyNumberFormat="1"/>
    <xf numFmtId="0" fontId="5" fillId="0" borderId="0" xfId="0" applyFont="1"/>
    <xf numFmtId="0" fontId="0" fillId="2" borderId="0" xfId="0" applyFill="1"/>
    <xf numFmtId="0" fontId="1" fillId="2" borderId="0" xfId="0" applyFont="1" applyFill="1"/>
    <xf numFmtId="0" fontId="0" fillId="0" borderId="6" xfId="0" applyBorder="1"/>
    <xf numFmtId="0" fontId="1" fillId="0" borderId="0" xfId="0" applyFont="1" applyFill="1"/>
    <xf numFmtId="0" fontId="0" fillId="0" borderId="11" xfId="0" applyBorder="1"/>
    <xf numFmtId="0" fontId="0" fillId="2" borderId="1" xfId="0" applyFill="1" applyBorder="1"/>
    <xf numFmtId="0" fontId="0" fillId="2" borderId="3" xfId="0" applyFill="1" applyBorder="1"/>
    <xf numFmtId="0" fontId="0" fillId="2" borderId="12" xfId="0" applyFill="1" applyBorder="1"/>
    <xf numFmtId="0" fontId="0" fillId="2" borderId="13" xfId="0" applyFill="1" applyBorder="1"/>
    <xf numFmtId="0" fontId="0" fillId="0" borderId="12" xfId="0" applyBorder="1"/>
    <xf numFmtId="0" fontId="0" fillId="0" borderId="13" xfId="0" applyBorder="1"/>
    <xf numFmtId="0" fontId="1" fillId="0" borderId="1" xfId="0" applyFont="1" applyBorder="1"/>
    <xf numFmtId="0" fontId="1" fillId="0" borderId="3" xfId="0" applyFont="1" applyBorder="1"/>
    <xf numFmtId="0" fontId="1" fillId="0" borderId="12" xfId="0" applyFont="1" applyBorder="1"/>
    <xf numFmtId="0" fontId="1" fillId="0" borderId="13" xfId="0" applyFont="1" applyBorder="1"/>
    <xf numFmtId="0" fontId="0" fillId="0" borderId="9" xfId="0" applyBorder="1"/>
    <xf numFmtId="0" fontId="1" fillId="2" borderId="14" xfId="0" applyFont="1" applyFill="1" applyBorder="1"/>
    <xf numFmtId="0" fontId="1" fillId="2" borderId="15" xfId="0" applyFont="1" applyFill="1" applyBorder="1"/>
    <xf numFmtId="0" fontId="0" fillId="0" borderId="16" xfId="0" applyBorder="1"/>
    <xf numFmtId="0" fontId="0" fillId="2" borderId="16" xfId="0" applyFill="1" applyBorder="1"/>
    <xf numFmtId="0" fontId="1" fillId="0" borderId="16" xfId="0" applyFont="1" applyFill="1" applyBorder="1"/>
    <xf numFmtId="0" fontId="1" fillId="2" borderId="16" xfId="0" applyFont="1" applyFill="1" applyBorder="1"/>
    <xf numFmtId="10" fontId="0" fillId="0" borderId="0" xfId="0" applyNumberFormat="1"/>
    <xf numFmtId="0" fontId="2" fillId="0" borderId="0" xfId="0" applyFont="1"/>
    <xf numFmtId="0" fontId="1" fillId="0" borderId="17" xfId="0" applyFont="1" applyBorder="1"/>
    <xf numFmtId="0" fontId="1" fillId="0" borderId="7" xfId="0" applyFont="1" applyBorder="1"/>
    <xf numFmtId="0" fontId="0" fillId="0" borderId="18" xfId="0" applyBorder="1"/>
    <xf numFmtId="0" fontId="6" fillId="0" borderId="0" xfId="0" applyFont="1" applyAlignment="1">
      <alignment horizontal="left"/>
    </xf>
    <xf numFmtId="0" fontId="0" fillId="0" borderId="17" xfId="0" applyBorder="1"/>
    <xf numFmtId="0" fontId="2" fillId="0" borderId="7" xfId="0" applyFont="1" applyBorder="1"/>
    <xf numFmtId="0" fontId="0" fillId="0" borderId="0" xfId="0" applyFill="1"/>
    <xf numFmtId="9" fontId="0" fillId="0" borderId="0" xfId="0" applyNumberFormat="1"/>
    <xf numFmtId="0" fontId="0" fillId="0" borderId="19" xfId="0" applyBorder="1"/>
    <xf numFmtId="0" fontId="1" fillId="0" borderId="19" xfId="0" applyFont="1" applyBorder="1"/>
    <xf numFmtId="0" fontId="2" fillId="0" borderId="19" xfId="0" applyFont="1" applyBorder="1"/>
    <xf numFmtId="0" fontId="1" fillId="0" borderId="0" xfId="0" applyFont="1" applyFill="1" applyBorder="1"/>
    <xf numFmtId="0" fontId="4" fillId="0" borderId="0" xfId="0" applyFont="1"/>
    <xf numFmtId="0" fontId="0" fillId="4" borderId="20" xfId="0" applyFill="1" applyBorder="1"/>
    <xf numFmtId="0" fontId="0" fillId="4" borderId="19" xfId="0" applyFill="1" applyBorder="1"/>
    <xf numFmtId="0" fontId="1" fillId="4" borderId="19" xfId="0" applyFont="1" applyFill="1" applyBorder="1"/>
    <xf numFmtId="0" fontId="0" fillId="4" borderId="10" xfId="0" applyFill="1" applyBorder="1"/>
    <xf numFmtId="0" fontId="0" fillId="5" borderId="20" xfId="0" applyFill="1" applyBorder="1"/>
    <xf numFmtId="0" fontId="0" fillId="5" borderId="19" xfId="0" applyFill="1" applyBorder="1"/>
    <xf numFmtId="0" fontId="1" fillId="5" borderId="19" xfId="0" applyFont="1" applyFill="1" applyBorder="1"/>
    <xf numFmtId="0" fontId="0" fillId="5" borderId="10" xfId="0" applyFill="1" applyBorder="1"/>
    <xf numFmtId="0" fontId="0" fillId="6" borderId="0" xfId="0" applyFill="1"/>
    <xf numFmtId="0" fontId="1" fillId="6" borderId="0" xfId="0" applyFont="1" applyFill="1"/>
    <xf numFmtId="0" fontId="3" fillId="6" borderId="0" xfId="0" applyFont="1" applyFill="1"/>
    <xf numFmtId="0" fontId="5" fillId="0" borderId="0" xfId="0" applyFont="1" applyBorder="1"/>
    <xf numFmtId="0" fontId="0" fillId="0" borderId="0" xfId="0" applyFill="1" applyBorder="1"/>
    <xf numFmtId="0" fontId="0" fillId="0" borderId="16" xfId="0" applyFill="1" applyBorder="1"/>
    <xf numFmtId="0" fontId="5" fillId="0" borderId="19" xfId="0" applyFont="1" applyBorder="1"/>
    <xf numFmtId="0" fontId="1" fillId="6" borderId="19" xfId="0" applyFont="1" applyFill="1" applyBorder="1"/>
    <xf numFmtId="0" fontId="0" fillId="6" borderId="19" xfId="0" applyFill="1" applyBorder="1"/>
    <xf numFmtId="0" fontId="0" fillId="6" borderId="0" xfId="0" applyFill="1" applyBorder="1"/>
    <xf numFmtId="0" fontId="0" fillId="6" borderId="16" xfId="0" applyFill="1" applyBorder="1"/>
    <xf numFmtId="0" fontId="0" fillId="6" borderId="4" xfId="0" applyFill="1" applyBorder="1"/>
    <xf numFmtId="0" fontId="1" fillId="6" borderId="17" xfId="0" applyFont="1" applyFill="1" applyBorder="1"/>
    <xf numFmtId="0" fontId="0" fillId="6" borderId="0" xfId="0" applyFill="1" applyAlignment="1">
      <alignment vertical="center"/>
    </xf>
    <xf numFmtId="0" fontId="1" fillId="0" borderId="19" xfId="0" applyFont="1" applyFill="1" applyBorder="1"/>
    <xf numFmtId="0" fontId="0" fillId="0" borderId="19" xfId="0" applyFill="1" applyBorder="1"/>
    <xf numFmtId="0" fontId="0" fillId="0" borderId="4" xfId="0" applyFill="1" applyBorder="1"/>
    <xf numFmtId="0" fontId="1" fillId="0" borderId="17" xfId="0" applyFont="1" applyFill="1" applyBorder="1"/>
    <xf numFmtId="0" fontId="2" fillId="0" borderId="19" xfId="0" applyFont="1" applyFill="1" applyBorder="1"/>
    <xf numFmtId="0" fontId="9" fillId="0" borderId="0" xfId="0" applyFont="1"/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/>
    <xf numFmtId="2" fontId="13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/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5" fillId="0" borderId="0" xfId="0" applyFont="1"/>
    <xf numFmtId="0" fontId="15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164" fontId="3" fillId="0" borderId="0" xfId="0" applyNumberFormat="1" applyFont="1"/>
    <xf numFmtId="164" fontId="3" fillId="0" borderId="0" xfId="0" applyNumberFormat="1" applyFont="1" applyBorder="1"/>
    <xf numFmtId="0" fontId="3" fillId="0" borderId="0" xfId="0" applyFont="1" applyBorder="1"/>
    <xf numFmtId="0" fontId="3" fillId="7" borderId="4" xfId="0" applyFont="1" applyFill="1" applyBorder="1"/>
    <xf numFmtId="164" fontId="3" fillId="7" borderId="0" xfId="0" applyNumberFormat="1" applyFont="1" applyFill="1" applyBorder="1"/>
    <xf numFmtId="0" fontId="3" fillId="7" borderId="5" xfId="0" applyFont="1" applyFill="1" applyBorder="1"/>
    <xf numFmtId="0" fontId="3" fillId="7" borderId="12" xfId="0" applyFont="1" applyFill="1" applyBorder="1"/>
    <xf numFmtId="164" fontId="3" fillId="0" borderId="16" xfId="0" applyNumberFormat="1" applyFont="1" applyBorder="1"/>
    <xf numFmtId="0" fontId="3" fillId="0" borderId="16" xfId="0" applyFont="1" applyBorder="1"/>
    <xf numFmtId="164" fontId="3" fillId="7" borderId="16" xfId="0" applyNumberFormat="1" applyFont="1" applyFill="1" applyBorder="1"/>
    <xf numFmtId="0" fontId="3" fillId="7" borderId="13" xfId="0" applyFont="1" applyFill="1" applyBorder="1"/>
    <xf numFmtId="0" fontId="0" fillId="0" borderId="4" xfId="0" applyFont="1" applyBorder="1"/>
    <xf numFmtId="0" fontId="0" fillId="0" borderId="0" xfId="0" applyFont="1" applyBorder="1"/>
    <xf numFmtId="0" fontId="0" fillId="0" borderId="5" xfId="0" applyFont="1" applyBorder="1"/>
    <xf numFmtId="0" fontId="17" fillId="0" borderId="4" xfId="0" applyFont="1" applyBorder="1" applyAlignment="1">
      <alignment horizontal="left"/>
    </xf>
    <xf numFmtId="0" fontId="17" fillId="0" borderId="0" xfId="0" applyFont="1" applyBorder="1"/>
    <xf numFmtId="0" fontId="17" fillId="0" borderId="12" xfId="0" applyFont="1" applyBorder="1" applyAlignment="1">
      <alignment horizontal="left"/>
    </xf>
    <xf numFmtId="0" fontId="17" fillId="0" borderId="16" xfId="0" applyFont="1" applyBorder="1"/>
    <xf numFmtId="0" fontId="0" fillId="0" borderId="16" xfId="0" applyFont="1" applyBorder="1"/>
    <xf numFmtId="0" fontId="0" fillId="0" borderId="13" xfId="0" applyFont="1" applyBorder="1"/>
    <xf numFmtId="0" fontId="0" fillId="0" borderId="8" xfId="0" applyFont="1" applyBorder="1"/>
    <xf numFmtId="164" fontId="9" fillId="0" borderId="0" xfId="0" applyNumberFormat="1" applyFont="1" applyBorder="1"/>
    <xf numFmtId="0" fontId="17" fillId="0" borderId="6" xfId="0" applyFont="1" applyBorder="1" applyAlignment="1">
      <alignment horizontal="left"/>
    </xf>
    <xf numFmtId="0" fontId="17" fillId="0" borderId="7" xfId="0" applyFont="1" applyBorder="1"/>
    <xf numFmtId="0" fontId="0" fillId="0" borderId="7" xfId="0" applyFont="1" applyBorder="1"/>
    <xf numFmtId="164" fontId="16" fillId="0" borderId="0" xfId="0" applyNumberFormat="1" applyFont="1" applyBorder="1"/>
    <xf numFmtId="0" fontId="4" fillId="4" borderId="6" xfId="0" applyFont="1" applyFill="1" applyBorder="1"/>
    <xf numFmtId="0" fontId="3" fillId="4" borderId="7" xfId="0" applyFont="1" applyFill="1" applyBorder="1"/>
    <xf numFmtId="0" fontId="4" fillId="4" borderId="7" xfId="0" applyFont="1" applyFill="1" applyBorder="1"/>
    <xf numFmtId="0" fontId="4" fillId="4" borderId="8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7F330-12FB-E943-BE68-7F989DD5BB5C}">
  <dimension ref="A1:O44"/>
  <sheetViews>
    <sheetView zoomScale="70" zoomScaleNormal="70" workbookViewId="0">
      <selection activeCell="A3" sqref="A3:G37"/>
    </sheetView>
  </sheetViews>
  <sheetFormatPr baseColWidth="10" defaultRowHeight="16" x14ac:dyDescent="0.2"/>
  <cols>
    <col min="4" max="4" width="12.33203125" customWidth="1"/>
    <col min="5" max="5" width="12.5" customWidth="1"/>
    <col min="12" max="12" width="12" customWidth="1"/>
    <col min="13" max="13" width="12.83203125" customWidth="1"/>
  </cols>
  <sheetData>
    <row r="1" spans="1:15" x14ac:dyDescent="0.2">
      <c r="A1" t="s">
        <v>0</v>
      </c>
    </row>
    <row r="3" spans="1:15" x14ac:dyDescent="0.2">
      <c r="A3" s="7" t="s">
        <v>8</v>
      </c>
      <c r="D3" t="s">
        <v>1</v>
      </c>
      <c r="I3" s="7" t="s">
        <v>15</v>
      </c>
      <c r="M3" t="s">
        <v>1</v>
      </c>
    </row>
    <row r="4" spans="1:15" x14ac:dyDescent="0.2">
      <c r="B4" s="1" t="s">
        <v>2</v>
      </c>
      <c r="C4" s="2" t="s">
        <v>3</v>
      </c>
      <c r="D4" s="2" t="s">
        <v>4</v>
      </c>
      <c r="E4" s="2" t="s">
        <v>5</v>
      </c>
      <c r="F4" s="3" t="s">
        <v>6</v>
      </c>
      <c r="J4" s="11" t="s">
        <v>11</v>
      </c>
      <c r="K4" s="12" t="s">
        <v>3</v>
      </c>
      <c r="L4" s="12" t="s">
        <v>4</v>
      </c>
      <c r="M4" s="12" t="s">
        <v>5</v>
      </c>
      <c r="N4" s="13" t="s">
        <v>6</v>
      </c>
    </row>
    <row r="5" spans="1:15" x14ac:dyDescent="0.2">
      <c r="B5" s="4" t="s">
        <v>38</v>
      </c>
      <c r="C5" s="5">
        <v>17</v>
      </c>
      <c r="D5" s="5">
        <v>1</v>
      </c>
      <c r="E5" s="5">
        <v>2</v>
      </c>
      <c r="F5" s="6">
        <v>0</v>
      </c>
      <c r="J5" s="4" t="s">
        <v>38</v>
      </c>
      <c r="K5" s="14">
        <v>0</v>
      </c>
      <c r="L5" s="14">
        <v>0</v>
      </c>
      <c r="M5" s="14">
        <v>9</v>
      </c>
      <c r="N5" s="16">
        <v>11</v>
      </c>
    </row>
    <row r="6" spans="1:15" x14ac:dyDescent="0.2">
      <c r="B6" s="4" t="s">
        <v>39</v>
      </c>
      <c r="C6" s="5">
        <v>15</v>
      </c>
      <c r="D6" s="5">
        <v>5</v>
      </c>
      <c r="E6" s="5">
        <v>0</v>
      </c>
      <c r="F6" s="6">
        <v>0</v>
      </c>
      <c r="J6" s="4" t="s">
        <v>39</v>
      </c>
      <c r="K6" s="14">
        <v>0</v>
      </c>
      <c r="L6" s="14">
        <v>2</v>
      </c>
      <c r="M6" s="14">
        <v>5</v>
      </c>
      <c r="N6" s="16">
        <v>13</v>
      </c>
    </row>
    <row r="7" spans="1:15" ht="17" thickBot="1" x14ac:dyDescent="0.25">
      <c r="B7" s="4" t="s">
        <v>62</v>
      </c>
      <c r="C7" s="5">
        <v>18</v>
      </c>
      <c r="D7" s="5">
        <v>1</v>
      </c>
      <c r="E7" s="5">
        <v>0</v>
      </c>
      <c r="F7" s="6">
        <v>1</v>
      </c>
      <c r="J7" s="4" t="s">
        <v>62</v>
      </c>
      <c r="K7" s="14">
        <v>2</v>
      </c>
      <c r="L7" s="14">
        <v>5</v>
      </c>
      <c r="M7" s="14">
        <v>11</v>
      </c>
      <c r="N7" s="16">
        <v>2</v>
      </c>
    </row>
    <row r="8" spans="1:15" ht="17" thickBot="1" x14ac:dyDescent="0.25">
      <c r="B8" s="8" t="s">
        <v>7</v>
      </c>
      <c r="C8" s="9">
        <f>SUM(C5:C7)</f>
        <v>50</v>
      </c>
      <c r="D8" s="9">
        <f>SUM(D5:D7)</f>
        <v>7</v>
      </c>
      <c r="E8" s="9">
        <f>SUM(E5:E7)</f>
        <v>2</v>
      </c>
      <c r="F8" s="10">
        <f>SUM(F5:F7)</f>
        <v>1</v>
      </c>
      <c r="G8" s="20">
        <f>SUM(C8:F8)</f>
        <v>60</v>
      </c>
      <c r="H8" s="7"/>
      <c r="J8" s="17" t="s">
        <v>7</v>
      </c>
      <c r="K8" s="18">
        <f>SUM(K5:K7)</f>
        <v>2</v>
      </c>
      <c r="L8" s="18">
        <f>SUM(L5:L7)</f>
        <v>7</v>
      </c>
      <c r="M8" s="18">
        <f>SUM(M5:M7)</f>
        <v>25</v>
      </c>
      <c r="N8" s="19">
        <f>SUM(N5:N7)</f>
        <v>26</v>
      </c>
      <c r="O8" s="21">
        <f>SUM(K8:N8)</f>
        <v>60</v>
      </c>
    </row>
    <row r="9" spans="1:15" x14ac:dyDescent="0.2">
      <c r="B9" s="20" t="s">
        <v>14</v>
      </c>
      <c r="C9" s="20">
        <v>83.3</v>
      </c>
      <c r="D9" s="20">
        <v>11.7</v>
      </c>
      <c r="E9" s="20">
        <v>3.3</v>
      </c>
      <c r="F9" s="20">
        <v>1.7</v>
      </c>
      <c r="H9" s="7"/>
      <c r="J9" s="21" t="s">
        <v>14</v>
      </c>
      <c r="K9" s="21">
        <v>3.3</v>
      </c>
      <c r="L9" s="21">
        <v>11.7</v>
      </c>
      <c r="M9" s="21">
        <v>41.7</v>
      </c>
      <c r="N9" s="21">
        <v>43.3</v>
      </c>
    </row>
    <row r="11" spans="1:15" x14ac:dyDescent="0.2">
      <c r="B11" s="1" t="s">
        <v>9</v>
      </c>
      <c r="C11" s="2" t="s">
        <v>3</v>
      </c>
      <c r="D11" s="2" t="s">
        <v>4</v>
      </c>
      <c r="E11" s="2" t="s">
        <v>5</v>
      </c>
      <c r="F11" s="3" t="s">
        <v>6</v>
      </c>
      <c r="J11" s="11" t="s">
        <v>12</v>
      </c>
      <c r="K11" s="12" t="s">
        <v>3</v>
      </c>
      <c r="L11" s="12" t="s">
        <v>4</v>
      </c>
      <c r="M11" s="12" t="s">
        <v>5</v>
      </c>
      <c r="N11" s="13" t="s">
        <v>6</v>
      </c>
    </row>
    <row r="12" spans="1:15" x14ac:dyDescent="0.2">
      <c r="B12" s="4" t="s">
        <v>38</v>
      </c>
      <c r="C12" s="5">
        <v>7</v>
      </c>
      <c r="D12" s="5">
        <v>8</v>
      </c>
      <c r="E12" s="5">
        <v>4</v>
      </c>
      <c r="F12" s="6">
        <v>1</v>
      </c>
      <c r="J12" s="4" t="s">
        <v>38</v>
      </c>
      <c r="K12" s="14">
        <v>1</v>
      </c>
      <c r="L12" s="14">
        <v>1</v>
      </c>
      <c r="M12" s="14">
        <v>3</v>
      </c>
      <c r="N12" s="16">
        <v>15</v>
      </c>
    </row>
    <row r="13" spans="1:15" x14ac:dyDescent="0.2">
      <c r="B13" s="4" t="s">
        <v>39</v>
      </c>
      <c r="C13" s="5">
        <v>7</v>
      </c>
      <c r="D13" s="5">
        <v>4</v>
      </c>
      <c r="E13" s="5">
        <v>3</v>
      </c>
      <c r="F13" s="6">
        <v>6</v>
      </c>
      <c r="J13" s="4" t="s">
        <v>39</v>
      </c>
      <c r="K13" s="14">
        <v>1</v>
      </c>
      <c r="L13" s="14">
        <v>1</v>
      </c>
      <c r="M13" s="14">
        <v>10</v>
      </c>
      <c r="N13" s="16">
        <v>8</v>
      </c>
    </row>
    <row r="14" spans="1:15" ht="17" thickBot="1" x14ac:dyDescent="0.25">
      <c r="B14" s="4" t="s">
        <v>62</v>
      </c>
      <c r="C14" s="5">
        <v>11</v>
      </c>
      <c r="D14" s="5">
        <v>8</v>
      </c>
      <c r="E14" s="5">
        <v>0</v>
      </c>
      <c r="F14" s="6">
        <v>1</v>
      </c>
      <c r="J14" s="4" t="s">
        <v>62</v>
      </c>
      <c r="K14" s="14">
        <v>1</v>
      </c>
      <c r="L14" s="14">
        <v>4</v>
      </c>
      <c r="M14" s="14">
        <v>8</v>
      </c>
      <c r="N14" s="16">
        <v>7</v>
      </c>
    </row>
    <row r="15" spans="1:15" ht="17" thickBot="1" x14ac:dyDescent="0.25">
      <c r="B15" s="8" t="s">
        <v>7</v>
      </c>
      <c r="C15" s="9">
        <f>SUM(C12:C14)</f>
        <v>25</v>
      </c>
      <c r="D15" s="9">
        <f>SUM(D12:D14)</f>
        <v>20</v>
      </c>
      <c r="E15" s="9">
        <f>SUM(E12:E14)</f>
        <v>7</v>
      </c>
      <c r="F15" s="10">
        <f>SUM(F12:F14)</f>
        <v>8</v>
      </c>
      <c r="G15" s="20">
        <f>SUM(C15:F15)</f>
        <v>60</v>
      </c>
      <c r="J15" s="17" t="s">
        <v>7</v>
      </c>
      <c r="K15" s="18">
        <f>SUM(K12:K14)</f>
        <v>3</v>
      </c>
      <c r="L15" s="18">
        <f>SUM(L12:L14)</f>
        <v>6</v>
      </c>
      <c r="M15" s="18">
        <f>SUM(M12:M14)</f>
        <v>21</v>
      </c>
      <c r="N15" s="19">
        <f>SUM(N12:N14)</f>
        <v>30</v>
      </c>
      <c r="O15" s="21">
        <f>SUM(K15:N15)</f>
        <v>60</v>
      </c>
    </row>
    <row r="16" spans="1:15" x14ac:dyDescent="0.2">
      <c r="B16" s="20" t="s">
        <v>14</v>
      </c>
      <c r="C16" s="20">
        <v>41.7</v>
      </c>
      <c r="D16" s="20">
        <v>33.299999999999997</v>
      </c>
      <c r="E16" s="20">
        <v>11.7</v>
      </c>
      <c r="F16" s="20">
        <v>13.3</v>
      </c>
      <c r="J16" s="21" t="s">
        <v>14</v>
      </c>
      <c r="K16" s="21">
        <v>5</v>
      </c>
      <c r="L16" s="21">
        <v>10</v>
      </c>
      <c r="M16" s="21">
        <v>35</v>
      </c>
      <c r="N16" s="21">
        <v>50</v>
      </c>
      <c r="O16" s="22"/>
    </row>
    <row r="18" spans="2:7" x14ac:dyDescent="0.2">
      <c r="B18" s="11" t="s">
        <v>10</v>
      </c>
      <c r="C18" s="12" t="s">
        <v>3</v>
      </c>
      <c r="D18" s="12" t="s">
        <v>4</v>
      </c>
      <c r="E18" s="12" t="s">
        <v>5</v>
      </c>
      <c r="F18" s="13" t="s">
        <v>6</v>
      </c>
    </row>
    <row r="19" spans="2:7" x14ac:dyDescent="0.2">
      <c r="B19" s="4" t="s">
        <v>38</v>
      </c>
      <c r="C19" s="14">
        <v>7</v>
      </c>
      <c r="D19" s="14">
        <v>4</v>
      </c>
      <c r="E19" s="14">
        <v>4</v>
      </c>
      <c r="F19" s="16">
        <v>5</v>
      </c>
    </row>
    <row r="20" spans="2:7" x14ac:dyDescent="0.2">
      <c r="B20" s="4" t="s">
        <v>39</v>
      </c>
      <c r="C20" s="14">
        <v>2</v>
      </c>
      <c r="D20" s="14">
        <v>5</v>
      </c>
      <c r="E20" s="14">
        <v>3</v>
      </c>
      <c r="F20" s="16">
        <v>10</v>
      </c>
    </row>
    <row r="21" spans="2:7" ht="17" thickBot="1" x14ac:dyDescent="0.25">
      <c r="B21" s="4" t="s">
        <v>62</v>
      </c>
      <c r="C21" s="14">
        <v>9</v>
      </c>
      <c r="D21" s="14">
        <v>8</v>
      </c>
      <c r="E21" s="14">
        <v>1</v>
      </c>
      <c r="F21" s="16">
        <v>2</v>
      </c>
    </row>
    <row r="22" spans="2:7" ht="17" thickBot="1" x14ac:dyDescent="0.25">
      <c r="B22" s="17" t="s">
        <v>7</v>
      </c>
      <c r="C22" s="18">
        <f>SUM(C19:C21)</f>
        <v>18</v>
      </c>
      <c r="D22" s="18">
        <f>SUM(D19:D21)</f>
        <v>17</v>
      </c>
      <c r="E22" s="18">
        <f>SUM(E19:E21)</f>
        <v>8</v>
      </c>
      <c r="F22" s="19">
        <f>SUM(F19:F21)</f>
        <v>17</v>
      </c>
      <c r="G22" s="21">
        <f>SUM(C22:F22)</f>
        <v>60</v>
      </c>
    </row>
    <row r="23" spans="2:7" x14ac:dyDescent="0.2">
      <c r="B23" s="21" t="s">
        <v>14</v>
      </c>
      <c r="C23" s="21">
        <v>30</v>
      </c>
      <c r="D23" s="21">
        <v>28.3</v>
      </c>
      <c r="E23" s="21">
        <v>13.3</v>
      </c>
      <c r="F23" s="21">
        <v>28.3</v>
      </c>
    </row>
    <row r="25" spans="2:7" x14ac:dyDescent="0.2">
      <c r="B25" s="11" t="s">
        <v>11</v>
      </c>
      <c r="C25" s="12" t="s">
        <v>3</v>
      </c>
      <c r="D25" s="12" t="s">
        <v>4</v>
      </c>
      <c r="E25" s="12" t="s">
        <v>5</v>
      </c>
      <c r="F25" s="13" t="s">
        <v>6</v>
      </c>
    </row>
    <row r="26" spans="2:7" x14ac:dyDescent="0.2">
      <c r="B26" s="4" t="s">
        <v>38</v>
      </c>
      <c r="C26" s="14">
        <v>5</v>
      </c>
      <c r="D26" s="14">
        <v>4</v>
      </c>
      <c r="E26" s="14">
        <v>4</v>
      </c>
      <c r="F26" s="16">
        <v>4</v>
      </c>
    </row>
    <row r="27" spans="2:7" x14ac:dyDescent="0.2">
      <c r="B27" s="4" t="s">
        <v>39</v>
      </c>
      <c r="C27" s="14">
        <v>2</v>
      </c>
      <c r="D27" s="14">
        <v>5</v>
      </c>
      <c r="E27" s="14">
        <v>3</v>
      </c>
      <c r="F27" s="16">
        <v>10</v>
      </c>
    </row>
    <row r="28" spans="2:7" ht="17" thickBot="1" x14ac:dyDescent="0.25">
      <c r="B28" s="4" t="s">
        <v>62</v>
      </c>
      <c r="C28" s="14">
        <v>6</v>
      </c>
      <c r="D28" s="14">
        <v>5</v>
      </c>
      <c r="E28" s="14">
        <v>6</v>
      </c>
      <c r="F28" s="16">
        <v>4</v>
      </c>
    </row>
    <row r="29" spans="2:7" ht="17" thickBot="1" x14ac:dyDescent="0.25">
      <c r="B29" s="17" t="s">
        <v>7</v>
      </c>
      <c r="C29" s="18">
        <f>SUM(C26:C28)</f>
        <v>13</v>
      </c>
      <c r="D29" s="18">
        <f>SUM(D26:D28)</f>
        <v>14</v>
      </c>
      <c r="E29" s="18">
        <f>SUM(E26:E28)</f>
        <v>13</v>
      </c>
      <c r="F29" s="19">
        <f>SUM(F26:F28)</f>
        <v>18</v>
      </c>
      <c r="G29" s="21">
        <f>SUM(C29:F29)</f>
        <v>58</v>
      </c>
    </row>
    <row r="30" spans="2:7" x14ac:dyDescent="0.2">
      <c r="B30" s="21" t="s">
        <v>14</v>
      </c>
      <c r="C30" s="21">
        <v>22.4</v>
      </c>
      <c r="D30" s="21">
        <v>24.1</v>
      </c>
      <c r="E30" s="21">
        <v>22.4</v>
      </c>
      <c r="F30" s="21">
        <v>31</v>
      </c>
    </row>
    <row r="32" spans="2:7" x14ac:dyDescent="0.2">
      <c r="B32" s="11" t="s">
        <v>12</v>
      </c>
      <c r="C32" s="12" t="s">
        <v>3</v>
      </c>
      <c r="D32" s="12" t="s">
        <v>4</v>
      </c>
      <c r="E32" s="12" t="s">
        <v>5</v>
      </c>
      <c r="F32" s="13" t="s">
        <v>6</v>
      </c>
    </row>
    <row r="33" spans="2:7" x14ac:dyDescent="0.2">
      <c r="B33" s="4" t="s">
        <v>38</v>
      </c>
      <c r="C33" s="14">
        <v>9</v>
      </c>
      <c r="D33" s="14">
        <v>8</v>
      </c>
      <c r="E33" s="14">
        <v>2</v>
      </c>
      <c r="F33" s="16">
        <v>1</v>
      </c>
    </row>
    <row r="34" spans="2:7" x14ac:dyDescent="0.2">
      <c r="B34" s="4" t="s">
        <v>39</v>
      </c>
      <c r="C34" s="14">
        <v>10</v>
      </c>
      <c r="D34" s="14">
        <v>8</v>
      </c>
      <c r="E34" s="14">
        <v>2</v>
      </c>
      <c r="F34" s="16">
        <v>0</v>
      </c>
    </row>
    <row r="35" spans="2:7" ht="17" thickBot="1" x14ac:dyDescent="0.25">
      <c r="B35" s="4" t="s">
        <v>62</v>
      </c>
      <c r="C35" s="14">
        <v>5</v>
      </c>
      <c r="D35" s="14">
        <v>10</v>
      </c>
      <c r="E35" s="14">
        <v>4</v>
      </c>
      <c r="F35" s="16">
        <v>1</v>
      </c>
    </row>
    <row r="36" spans="2:7" ht="17" thickBot="1" x14ac:dyDescent="0.25">
      <c r="B36" s="17" t="s">
        <v>7</v>
      </c>
      <c r="C36" s="18">
        <f>SUM(C33:C35)</f>
        <v>24</v>
      </c>
      <c r="D36" s="18">
        <f>SUM(D33:D35)</f>
        <v>26</v>
      </c>
      <c r="E36" s="18">
        <f>SUM(E33:E35)</f>
        <v>8</v>
      </c>
      <c r="F36" s="19">
        <f>SUM(F33:F35)</f>
        <v>2</v>
      </c>
      <c r="G36" s="21">
        <f>SUM(C36:F36)</f>
        <v>60</v>
      </c>
    </row>
    <row r="37" spans="2:7" x14ac:dyDescent="0.2">
      <c r="B37" s="21" t="s">
        <v>14</v>
      </c>
      <c r="C37" s="21">
        <v>40</v>
      </c>
      <c r="D37" s="21">
        <v>43.3</v>
      </c>
      <c r="E37" s="21">
        <v>13.3</v>
      </c>
      <c r="F37" s="21">
        <v>3.3</v>
      </c>
      <c r="G37" s="22"/>
    </row>
    <row r="39" spans="2:7" x14ac:dyDescent="0.2">
      <c r="B39" s="11" t="s">
        <v>13</v>
      </c>
      <c r="C39" s="12" t="s">
        <v>3</v>
      </c>
      <c r="D39" s="12" t="s">
        <v>4</v>
      </c>
      <c r="E39" s="12" t="s">
        <v>5</v>
      </c>
      <c r="F39" s="13" t="s">
        <v>6</v>
      </c>
    </row>
    <row r="40" spans="2:7" x14ac:dyDescent="0.2">
      <c r="B40" s="4" t="s">
        <v>38</v>
      </c>
      <c r="C40" s="14">
        <v>13</v>
      </c>
      <c r="D40" s="14">
        <v>5</v>
      </c>
      <c r="E40" s="14">
        <v>2</v>
      </c>
      <c r="F40" s="16">
        <v>0</v>
      </c>
    </row>
    <row r="41" spans="2:7" x14ac:dyDescent="0.2">
      <c r="B41" s="4" t="s">
        <v>39</v>
      </c>
      <c r="C41" s="14">
        <v>13</v>
      </c>
      <c r="D41" s="14">
        <v>7</v>
      </c>
      <c r="E41" s="14">
        <v>0</v>
      </c>
      <c r="F41" s="16">
        <v>0</v>
      </c>
    </row>
    <row r="42" spans="2:7" ht="17" thickBot="1" x14ac:dyDescent="0.25">
      <c r="B42" s="4" t="s">
        <v>62</v>
      </c>
      <c r="C42" s="14">
        <v>13</v>
      </c>
      <c r="D42" s="14">
        <v>3</v>
      </c>
      <c r="E42" s="14">
        <v>0</v>
      </c>
      <c r="F42" s="16">
        <v>0</v>
      </c>
    </row>
    <row r="43" spans="2:7" ht="17" thickBot="1" x14ac:dyDescent="0.25">
      <c r="B43" s="17" t="s">
        <v>7</v>
      </c>
      <c r="C43" s="18">
        <f>SUM(C40:C42)</f>
        <v>39</v>
      </c>
      <c r="D43" s="18">
        <f>SUM(D40:D42)</f>
        <v>15</v>
      </c>
      <c r="E43" s="18">
        <f>SUM(E40:E42)</f>
        <v>2</v>
      </c>
      <c r="F43" s="19">
        <f>SUM(F40:F42)</f>
        <v>0</v>
      </c>
      <c r="G43" s="21">
        <f>SUM(C43:F43)</f>
        <v>56</v>
      </c>
    </row>
    <row r="44" spans="2:7" x14ac:dyDescent="0.2">
      <c r="B44" s="21" t="s">
        <v>14</v>
      </c>
      <c r="C44" s="21">
        <v>69.599999999999994</v>
      </c>
      <c r="D44" s="21">
        <v>26.8</v>
      </c>
      <c r="E44" s="21">
        <v>3.6</v>
      </c>
      <c r="F44" s="21">
        <v>0</v>
      </c>
      <c r="G44" s="2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A3144-15F5-6246-A5FC-D5D9AF516E5D}">
  <dimension ref="A1:V43"/>
  <sheetViews>
    <sheetView workbookViewId="0">
      <selection sqref="A1:O43"/>
    </sheetView>
  </sheetViews>
  <sheetFormatPr baseColWidth="10" defaultRowHeight="16" x14ac:dyDescent="0.2"/>
  <sheetData>
    <row r="1" spans="1:22" x14ac:dyDescent="0.2">
      <c r="A1" t="s">
        <v>122</v>
      </c>
    </row>
    <row r="2" spans="1:22" ht="17" thickBot="1" x14ac:dyDescent="0.25"/>
    <row r="3" spans="1:22" ht="17" thickBot="1" x14ac:dyDescent="0.25">
      <c r="B3" s="30"/>
      <c r="C3" s="24"/>
      <c r="D3" s="24"/>
      <c r="E3" s="24"/>
      <c r="F3" s="24"/>
      <c r="G3" s="53" t="s">
        <v>1</v>
      </c>
      <c r="H3" s="24"/>
      <c r="I3" s="24"/>
      <c r="J3" s="24"/>
      <c r="K3" s="24"/>
      <c r="L3" s="24"/>
      <c r="M3" s="24"/>
      <c r="N3" s="25"/>
    </row>
    <row r="4" spans="1:22" ht="17" thickBot="1" x14ac:dyDescent="0.25">
      <c r="B4" s="65"/>
      <c r="C4" s="66"/>
      <c r="D4" s="67" t="s">
        <v>100</v>
      </c>
      <c r="E4" s="66"/>
      <c r="F4" s="68"/>
      <c r="J4" s="69"/>
      <c r="K4" s="70"/>
      <c r="L4" s="71" t="s">
        <v>103</v>
      </c>
      <c r="M4" s="70"/>
      <c r="N4" s="72"/>
    </row>
    <row r="5" spans="1:22" x14ac:dyDescent="0.2">
      <c r="A5" s="7"/>
      <c r="B5" s="7" t="s">
        <v>8</v>
      </c>
      <c r="J5" s="7" t="s">
        <v>8</v>
      </c>
    </row>
    <row r="6" spans="1:22" x14ac:dyDescent="0.2">
      <c r="B6" s="1"/>
      <c r="C6" s="2" t="s">
        <v>3</v>
      </c>
      <c r="D6" s="2" t="s">
        <v>4</v>
      </c>
      <c r="E6" s="2" t="s">
        <v>5</v>
      </c>
      <c r="F6" s="3" t="s">
        <v>6</v>
      </c>
      <c r="J6" s="1"/>
      <c r="K6" s="2" t="s">
        <v>3</v>
      </c>
      <c r="L6" s="2" t="s">
        <v>4</v>
      </c>
      <c r="M6" s="2" t="s">
        <v>5</v>
      </c>
      <c r="N6" s="3" t="s">
        <v>6</v>
      </c>
    </row>
    <row r="7" spans="1:22" x14ac:dyDescent="0.2">
      <c r="B7" s="4" t="s">
        <v>38</v>
      </c>
      <c r="C7" s="5">
        <v>8</v>
      </c>
      <c r="D7" s="5">
        <v>4</v>
      </c>
      <c r="E7" s="5">
        <v>7</v>
      </c>
      <c r="F7" s="6">
        <v>1</v>
      </c>
      <c r="J7" s="4" t="s">
        <v>38</v>
      </c>
      <c r="K7" s="5">
        <v>3</v>
      </c>
      <c r="L7" s="5">
        <v>6</v>
      </c>
      <c r="M7" s="5">
        <v>8</v>
      </c>
      <c r="N7" s="6">
        <v>3</v>
      </c>
    </row>
    <row r="8" spans="1:22" x14ac:dyDescent="0.2">
      <c r="B8" s="4" t="s">
        <v>39</v>
      </c>
      <c r="C8" s="5">
        <v>7</v>
      </c>
      <c r="D8" s="5">
        <v>1</v>
      </c>
      <c r="E8" s="5">
        <v>3</v>
      </c>
      <c r="F8" s="6">
        <v>9</v>
      </c>
      <c r="J8" s="4" t="s">
        <v>39</v>
      </c>
      <c r="K8" s="5">
        <v>5</v>
      </c>
      <c r="L8" s="5">
        <v>6</v>
      </c>
      <c r="M8" s="5">
        <v>3</v>
      </c>
      <c r="N8" s="6">
        <v>6</v>
      </c>
    </row>
    <row r="9" spans="1:22" ht="17" thickBot="1" x14ac:dyDescent="0.25">
      <c r="B9" s="4" t="s">
        <v>62</v>
      </c>
      <c r="C9" s="5">
        <v>12</v>
      </c>
      <c r="D9" s="5">
        <v>3</v>
      </c>
      <c r="E9" s="5">
        <v>2</v>
      </c>
      <c r="F9" s="6">
        <v>3</v>
      </c>
      <c r="J9" s="4" t="s">
        <v>62</v>
      </c>
      <c r="K9" s="5">
        <v>10</v>
      </c>
      <c r="L9" s="5">
        <v>6</v>
      </c>
      <c r="M9" s="5">
        <v>0</v>
      </c>
      <c r="N9" s="6">
        <v>4</v>
      </c>
    </row>
    <row r="10" spans="1:22" ht="17" thickBot="1" x14ac:dyDescent="0.25">
      <c r="B10" s="8" t="s">
        <v>7</v>
      </c>
      <c r="C10" s="9">
        <f>SUM(C7:C9)</f>
        <v>27</v>
      </c>
      <c r="D10" s="9">
        <f>SUM(D7:D9)</f>
        <v>8</v>
      </c>
      <c r="E10" s="9">
        <f>SUM(E7:E9)</f>
        <v>12</v>
      </c>
      <c r="F10" s="10">
        <f>SUM(F7:F9)</f>
        <v>13</v>
      </c>
      <c r="G10" s="20">
        <f>SUM(C10:F10)</f>
        <v>60</v>
      </c>
      <c r="J10" s="8" t="s">
        <v>7</v>
      </c>
      <c r="K10" s="9">
        <f>SUM(K7:K9)</f>
        <v>18</v>
      </c>
      <c r="L10" s="9">
        <f>SUM(L7:L9)</f>
        <v>18</v>
      </c>
      <c r="M10" s="9">
        <f>SUM(M7:M9)</f>
        <v>11</v>
      </c>
      <c r="N10" s="10">
        <f>SUM(N7:N9)</f>
        <v>13</v>
      </c>
      <c r="O10" s="20">
        <f>SUM(K10:N10)</f>
        <v>60</v>
      </c>
    </row>
    <row r="11" spans="1:22" x14ac:dyDescent="0.2">
      <c r="B11" s="20" t="s">
        <v>14</v>
      </c>
      <c r="C11" s="20">
        <v>45</v>
      </c>
      <c r="D11" s="20">
        <v>13.3</v>
      </c>
      <c r="E11" s="20">
        <v>20</v>
      </c>
      <c r="F11" s="20">
        <v>21.7</v>
      </c>
      <c r="J11" s="20" t="s">
        <v>14</v>
      </c>
      <c r="K11" s="20">
        <v>30</v>
      </c>
      <c r="L11" s="20">
        <v>30</v>
      </c>
      <c r="M11" s="20">
        <v>18.3</v>
      </c>
      <c r="N11" s="20">
        <v>21.7</v>
      </c>
    </row>
    <row r="12" spans="1:22" x14ac:dyDescent="0.2">
      <c r="B12" s="63"/>
      <c r="C12" s="63"/>
      <c r="D12" s="63"/>
      <c r="E12" s="63"/>
      <c r="F12" s="63"/>
      <c r="J12" s="63"/>
      <c r="K12" s="63"/>
      <c r="L12" s="63"/>
      <c r="M12" s="63"/>
      <c r="N12" s="63"/>
    </row>
    <row r="13" spans="1:22" x14ac:dyDescent="0.2">
      <c r="B13" s="7" t="s">
        <v>99</v>
      </c>
      <c r="J13" s="7" t="s">
        <v>99</v>
      </c>
      <c r="Q13" s="73" t="s">
        <v>108</v>
      </c>
      <c r="R13" s="73"/>
      <c r="S13" s="73"/>
      <c r="T13" s="73"/>
      <c r="U13" s="73"/>
      <c r="V13" s="73"/>
    </row>
    <row r="14" spans="1:22" x14ac:dyDescent="0.2">
      <c r="B14" s="1"/>
      <c r="C14" s="2" t="s">
        <v>3</v>
      </c>
      <c r="D14" s="2" t="s">
        <v>4</v>
      </c>
      <c r="E14" s="2" t="s">
        <v>5</v>
      </c>
      <c r="F14" s="3" t="s">
        <v>6</v>
      </c>
      <c r="J14" s="1"/>
      <c r="K14" s="2" t="s">
        <v>3</v>
      </c>
      <c r="L14" s="2" t="s">
        <v>4</v>
      </c>
      <c r="M14" s="2" t="s">
        <v>5</v>
      </c>
      <c r="N14" s="3" t="s">
        <v>6</v>
      </c>
      <c r="Q14" s="73" t="s">
        <v>109</v>
      </c>
      <c r="R14" s="73"/>
      <c r="S14" s="73"/>
      <c r="T14" s="73"/>
      <c r="U14" s="73"/>
      <c r="V14" s="73"/>
    </row>
    <row r="15" spans="1:22" x14ac:dyDescent="0.2">
      <c r="B15" s="4" t="s">
        <v>38</v>
      </c>
      <c r="C15" s="5">
        <v>3</v>
      </c>
      <c r="D15" s="5">
        <v>2</v>
      </c>
      <c r="E15" s="5">
        <v>11</v>
      </c>
      <c r="F15" s="6">
        <v>4</v>
      </c>
      <c r="J15" s="4" t="s">
        <v>38</v>
      </c>
      <c r="K15" s="5">
        <v>7</v>
      </c>
      <c r="L15" s="5">
        <v>4</v>
      </c>
      <c r="M15" s="5">
        <v>6</v>
      </c>
      <c r="N15" s="6">
        <v>3</v>
      </c>
      <c r="Q15" s="73" t="s">
        <v>110</v>
      </c>
      <c r="R15" s="74"/>
      <c r="S15" s="74"/>
      <c r="T15" s="73"/>
      <c r="U15" s="73"/>
      <c r="V15" s="73"/>
    </row>
    <row r="16" spans="1:22" x14ac:dyDescent="0.2">
      <c r="B16" s="4" t="s">
        <v>39</v>
      </c>
      <c r="C16" s="5">
        <v>4</v>
      </c>
      <c r="D16" s="5">
        <v>1</v>
      </c>
      <c r="E16" s="5">
        <v>6</v>
      </c>
      <c r="F16" s="6">
        <v>9</v>
      </c>
      <c r="J16" s="4" t="s">
        <v>39</v>
      </c>
      <c r="K16" s="5">
        <v>8</v>
      </c>
      <c r="L16" s="5">
        <v>4</v>
      </c>
      <c r="M16" s="5">
        <v>2</v>
      </c>
      <c r="N16" s="6">
        <v>6</v>
      </c>
      <c r="Q16" s="73" t="s">
        <v>111</v>
      </c>
      <c r="R16" s="73"/>
      <c r="S16" s="73"/>
      <c r="T16" s="73"/>
      <c r="U16" s="73"/>
      <c r="V16" s="73"/>
    </row>
    <row r="17" spans="2:22" ht="17" thickBot="1" x14ac:dyDescent="0.25">
      <c r="B17" s="4" t="s">
        <v>62</v>
      </c>
      <c r="C17" s="5">
        <v>0</v>
      </c>
      <c r="D17" s="5">
        <v>4</v>
      </c>
      <c r="E17" s="5">
        <v>4</v>
      </c>
      <c r="F17" s="6">
        <v>12</v>
      </c>
      <c r="J17" s="4" t="s">
        <v>62</v>
      </c>
      <c r="K17" s="5">
        <v>12</v>
      </c>
      <c r="L17" s="5">
        <v>2</v>
      </c>
      <c r="M17" s="5">
        <v>1</v>
      </c>
      <c r="N17" s="6">
        <v>5</v>
      </c>
      <c r="Q17" s="73" t="s">
        <v>112</v>
      </c>
      <c r="R17" s="73"/>
      <c r="S17" s="73"/>
      <c r="T17" s="73"/>
      <c r="U17" s="73"/>
      <c r="V17" s="73"/>
    </row>
    <row r="18" spans="2:22" ht="17" thickBot="1" x14ac:dyDescent="0.25">
      <c r="B18" s="8" t="s">
        <v>7</v>
      </c>
      <c r="C18" s="9">
        <f>SUM(C15:C17)</f>
        <v>7</v>
      </c>
      <c r="D18" s="9">
        <f>SUM(D15:D17)</f>
        <v>7</v>
      </c>
      <c r="E18" s="9">
        <f>SUM(E15:E17)</f>
        <v>21</v>
      </c>
      <c r="F18" s="10">
        <f>SUM(F15:F17)</f>
        <v>25</v>
      </c>
      <c r="G18" s="20">
        <f>SUM(C18:F18)</f>
        <v>60</v>
      </c>
      <c r="J18" s="8" t="s">
        <v>7</v>
      </c>
      <c r="K18" s="9">
        <f>SUM(K15:K17)</f>
        <v>27</v>
      </c>
      <c r="L18" s="9">
        <f>SUM(L15:L17)</f>
        <v>10</v>
      </c>
      <c r="M18" s="9">
        <f>SUM(M15:M17)</f>
        <v>9</v>
      </c>
      <c r="N18" s="10">
        <f>SUM(N15:N17)</f>
        <v>14</v>
      </c>
      <c r="O18" s="20">
        <f>SUM(K18:N18)</f>
        <v>60</v>
      </c>
      <c r="Q18" s="73" t="s">
        <v>116</v>
      </c>
      <c r="R18" s="73"/>
      <c r="S18" s="73"/>
      <c r="T18" s="73"/>
      <c r="U18" s="73"/>
      <c r="V18" s="73"/>
    </row>
    <row r="19" spans="2:22" x14ac:dyDescent="0.2">
      <c r="B19" s="20" t="s">
        <v>14</v>
      </c>
      <c r="C19" s="20">
        <v>11.7</v>
      </c>
      <c r="D19" s="20">
        <v>11.7</v>
      </c>
      <c r="E19" s="20">
        <v>35</v>
      </c>
      <c r="F19" s="20">
        <v>41.7</v>
      </c>
      <c r="J19" s="20" t="s">
        <v>14</v>
      </c>
      <c r="K19" s="20">
        <v>45</v>
      </c>
      <c r="L19" s="20">
        <v>16.7</v>
      </c>
      <c r="M19" s="20">
        <v>15</v>
      </c>
      <c r="N19" s="20">
        <v>23.3</v>
      </c>
      <c r="Q19" s="73"/>
      <c r="R19" s="73"/>
      <c r="S19" s="73"/>
      <c r="T19" s="73"/>
      <c r="U19" s="73"/>
      <c r="V19" s="73"/>
    </row>
    <row r="20" spans="2:22" x14ac:dyDescent="0.2">
      <c r="B20" s="63"/>
      <c r="C20" s="63"/>
      <c r="D20" s="63"/>
      <c r="E20" s="63"/>
      <c r="F20" s="63"/>
      <c r="J20" s="63"/>
      <c r="K20" s="63"/>
      <c r="L20" s="63"/>
      <c r="M20" s="63"/>
      <c r="N20" s="63"/>
      <c r="Q20" s="73" t="s">
        <v>119</v>
      </c>
      <c r="R20" s="73"/>
      <c r="S20" s="73"/>
      <c r="T20" s="73"/>
      <c r="U20" s="73"/>
      <c r="V20" s="73"/>
    </row>
    <row r="21" spans="2:22" x14ac:dyDescent="0.2">
      <c r="B21" s="7" t="s">
        <v>101</v>
      </c>
      <c r="J21" s="7" t="s">
        <v>101</v>
      </c>
      <c r="Q21" s="73" t="s">
        <v>120</v>
      </c>
      <c r="R21" s="73"/>
      <c r="S21" s="73"/>
      <c r="T21" s="73"/>
      <c r="U21" s="73"/>
      <c r="V21" s="73"/>
    </row>
    <row r="22" spans="2:22" x14ac:dyDescent="0.2">
      <c r="B22" s="11"/>
      <c r="C22" s="12" t="s">
        <v>3</v>
      </c>
      <c r="D22" s="12" t="s">
        <v>4</v>
      </c>
      <c r="E22" s="12" t="s">
        <v>5</v>
      </c>
      <c r="F22" s="13" t="s">
        <v>6</v>
      </c>
      <c r="J22" s="11"/>
      <c r="K22" s="12" t="s">
        <v>3</v>
      </c>
      <c r="L22" s="12" t="s">
        <v>4</v>
      </c>
      <c r="M22" s="12" t="s">
        <v>5</v>
      </c>
      <c r="N22" s="13" t="s">
        <v>6</v>
      </c>
      <c r="Q22" s="75" t="s">
        <v>121</v>
      </c>
      <c r="R22" s="73"/>
      <c r="S22" s="73"/>
      <c r="T22" s="73"/>
      <c r="U22" s="73"/>
      <c r="V22" s="73"/>
    </row>
    <row r="23" spans="2:22" x14ac:dyDescent="0.2">
      <c r="B23" s="4" t="s">
        <v>38</v>
      </c>
      <c r="C23" s="14">
        <v>7</v>
      </c>
      <c r="D23" s="14">
        <v>6</v>
      </c>
      <c r="E23" s="14">
        <v>4</v>
      </c>
      <c r="F23" s="16">
        <v>3</v>
      </c>
      <c r="J23" s="4" t="s">
        <v>38</v>
      </c>
      <c r="K23" s="14">
        <v>10</v>
      </c>
      <c r="L23" s="14">
        <v>3</v>
      </c>
      <c r="M23" s="14">
        <v>3</v>
      </c>
      <c r="N23" s="16">
        <v>4</v>
      </c>
      <c r="Q23" s="73" t="s">
        <v>117</v>
      </c>
      <c r="R23" s="73"/>
      <c r="S23" s="73"/>
      <c r="T23" s="73"/>
      <c r="U23" s="73"/>
      <c r="V23" s="73"/>
    </row>
    <row r="24" spans="2:22" x14ac:dyDescent="0.2">
      <c r="B24" s="4" t="s">
        <v>39</v>
      </c>
      <c r="C24" s="14">
        <v>2</v>
      </c>
      <c r="D24" s="14">
        <v>5</v>
      </c>
      <c r="E24" s="14">
        <v>7</v>
      </c>
      <c r="F24" s="16">
        <v>6</v>
      </c>
      <c r="J24" s="4" t="s">
        <v>39</v>
      </c>
      <c r="K24" s="14">
        <v>5</v>
      </c>
      <c r="L24" s="14">
        <v>4</v>
      </c>
      <c r="M24" s="14">
        <v>3</v>
      </c>
      <c r="N24" s="16">
        <v>8</v>
      </c>
      <c r="Q24" s="73"/>
      <c r="R24" s="73"/>
      <c r="S24" s="73"/>
      <c r="T24" s="73"/>
      <c r="U24" s="73"/>
      <c r="V24" s="73"/>
    </row>
    <row r="25" spans="2:22" ht="17" thickBot="1" x14ac:dyDescent="0.25">
      <c r="B25" s="4" t="s">
        <v>62</v>
      </c>
      <c r="C25" s="14">
        <v>3</v>
      </c>
      <c r="D25" s="14">
        <v>10</v>
      </c>
      <c r="E25" s="14">
        <v>4</v>
      </c>
      <c r="F25" s="16">
        <v>3</v>
      </c>
      <c r="J25" s="4" t="s">
        <v>62</v>
      </c>
      <c r="K25" s="14">
        <v>13</v>
      </c>
      <c r="L25" s="14">
        <v>1</v>
      </c>
      <c r="M25" s="14">
        <v>4</v>
      </c>
      <c r="N25" s="16">
        <v>2</v>
      </c>
      <c r="Q25" s="73" t="s">
        <v>113</v>
      </c>
      <c r="R25" s="73"/>
      <c r="S25" s="73"/>
      <c r="T25" s="73"/>
      <c r="U25" s="73"/>
      <c r="V25" s="73"/>
    </row>
    <row r="26" spans="2:22" ht="17" thickBot="1" x14ac:dyDescent="0.25">
      <c r="B26" s="17" t="s">
        <v>7</v>
      </c>
      <c r="C26" s="18">
        <f>SUM(C23:C25)</f>
        <v>12</v>
      </c>
      <c r="D26" s="18">
        <f>SUM(D23:D25)</f>
        <v>21</v>
      </c>
      <c r="E26" s="18">
        <f>SUM(E23:E25)</f>
        <v>15</v>
      </c>
      <c r="F26" s="19">
        <f>SUM(F23:F25)</f>
        <v>12</v>
      </c>
      <c r="G26" s="21">
        <f>SUM(C26:F26)</f>
        <v>60</v>
      </c>
      <c r="J26" s="17" t="s">
        <v>7</v>
      </c>
      <c r="K26" s="18">
        <f>SUM(K23:K25)</f>
        <v>28</v>
      </c>
      <c r="L26" s="18">
        <f>SUM(L23:L25)</f>
        <v>8</v>
      </c>
      <c r="M26" s="18">
        <f>SUM(M23:M25)</f>
        <v>10</v>
      </c>
      <c r="N26" s="19">
        <f>SUM(N23:N25)</f>
        <v>14</v>
      </c>
      <c r="O26" s="21">
        <f>SUM(K26:N26)</f>
        <v>60</v>
      </c>
      <c r="Q26" s="73" t="s">
        <v>114</v>
      </c>
      <c r="R26" s="73"/>
      <c r="S26" s="73"/>
      <c r="T26" s="73"/>
      <c r="U26" s="73"/>
      <c r="V26" s="73"/>
    </row>
    <row r="27" spans="2:22" x14ac:dyDescent="0.2">
      <c r="B27" s="21" t="s">
        <v>14</v>
      </c>
      <c r="C27" s="21">
        <v>20</v>
      </c>
      <c r="D27" s="21">
        <v>33.299999999999997</v>
      </c>
      <c r="E27" s="21">
        <v>23.3</v>
      </c>
      <c r="F27" s="21">
        <v>20</v>
      </c>
      <c r="J27" s="21" t="s">
        <v>14</v>
      </c>
      <c r="K27" s="21">
        <v>46.7</v>
      </c>
      <c r="L27" s="21">
        <v>13.3</v>
      </c>
      <c r="M27" s="21">
        <v>16.7</v>
      </c>
      <c r="N27" s="21">
        <v>23.3</v>
      </c>
      <c r="Q27" s="73" t="s">
        <v>115</v>
      </c>
      <c r="R27" s="73"/>
      <c r="S27" s="73"/>
      <c r="T27" s="73"/>
      <c r="U27" s="73"/>
      <c r="V27" s="73"/>
    </row>
    <row r="28" spans="2:22" x14ac:dyDescent="0.2">
      <c r="B28" s="22"/>
      <c r="C28" s="22"/>
      <c r="D28" s="22"/>
      <c r="E28" s="22"/>
      <c r="F28" s="22"/>
      <c r="J28" s="22"/>
      <c r="K28" s="22"/>
      <c r="L28" s="22"/>
      <c r="M28" s="22"/>
      <c r="N28" s="22"/>
      <c r="Q28" s="73" t="s">
        <v>118</v>
      </c>
      <c r="R28" s="73"/>
      <c r="S28" s="73"/>
      <c r="T28" s="73"/>
      <c r="U28" s="73"/>
      <c r="V28" s="73"/>
    </row>
    <row r="29" spans="2:22" x14ac:dyDescent="0.2">
      <c r="B29" s="64" t="s">
        <v>102</v>
      </c>
      <c r="J29" s="64" t="s">
        <v>102</v>
      </c>
      <c r="Q29" s="73"/>
      <c r="R29" s="73"/>
      <c r="S29" s="73"/>
      <c r="T29" s="73"/>
      <c r="U29" s="73"/>
      <c r="V29" s="73"/>
    </row>
    <row r="30" spans="2:22" x14ac:dyDescent="0.2">
      <c r="B30" s="11"/>
      <c r="C30" s="12" t="s">
        <v>3</v>
      </c>
      <c r="D30" s="12" t="s">
        <v>4</v>
      </c>
      <c r="E30" s="12" t="s">
        <v>5</v>
      </c>
      <c r="F30" s="13" t="s">
        <v>6</v>
      </c>
      <c r="J30" s="11"/>
      <c r="K30" s="12" t="s">
        <v>3</v>
      </c>
      <c r="L30" s="12" t="s">
        <v>4</v>
      </c>
      <c r="M30" s="12" t="s">
        <v>5</v>
      </c>
      <c r="N30" s="13" t="s">
        <v>6</v>
      </c>
      <c r="Q30" s="73" t="s">
        <v>45</v>
      </c>
      <c r="R30" s="73"/>
      <c r="S30" s="73"/>
      <c r="T30" s="73"/>
      <c r="U30" s="73"/>
      <c r="V30" s="73"/>
    </row>
    <row r="31" spans="2:22" x14ac:dyDescent="0.2">
      <c r="B31" s="4" t="s">
        <v>38</v>
      </c>
      <c r="C31" s="14">
        <v>8</v>
      </c>
      <c r="D31" s="14">
        <v>2</v>
      </c>
      <c r="E31" s="14">
        <v>3</v>
      </c>
      <c r="F31" s="16">
        <v>7</v>
      </c>
      <c r="J31" s="4" t="s">
        <v>38</v>
      </c>
      <c r="K31" s="14">
        <v>19</v>
      </c>
      <c r="L31" s="14">
        <v>1</v>
      </c>
      <c r="M31" s="14">
        <v>0</v>
      </c>
      <c r="N31" s="16">
        <v>0</v>
      </c>
    </row>
    <row r="32" spans="2:22" x14ac:dyDescent="0.2">
      <c r="B32" s="4" t="s">
        <v>39</v>
      </c>
      <c r="C32" s="14">
        <v>8</v>
      </c>
      <c r="D32" s="14">
        <v>5</v>
      </c>
      <c r="E32" s="14">
        <v>4</v>
      </c>
      <c r="F32" s="16">
        <v>3</v>
      </c>
      <c r="J32" s="4" t="s">
        <v>39</v>
      </c>
      <c r="K32" s="14">
        <v>11</v>
      </c>
      <c r="L32" s="14">
        <v>6</v>
      </c>
      <c r="M32" s="14">
        <v>2</v>
      </c>
      <c r="N32" s="16">
        <v>1</v>
      </c>
    </row>
    <row r="33" spans="2:15" ht="17" thickBot="1" x14ac:dyDescent="0.25">
      <c r="B33" s="4" t="s">
        <v>62</v>
      </c>
      <c r="C33" s="14">
        <v>8</v>
      </c>
      <c r="D33" s="14">
        <v>6</v>
      </c>
      <c r="E33" s="14">
        <v>3</v>
      </c>
      <c r="F33" s="16">
        <v>3</v>
      </c>
      <c r="J33" s="4" t="s">
        <v>62</v>
      </c>
      <c r="K33" s="14">
        <v>14</v>
      </c>
      <c r="L33" s="14">
        <v>4</v>
      </c>
      <c r="M33" s="14">
        <v>2</v>
      </c>
      <c r="N33" s="16">
        <v>0</v>
      </c>
    </row>
    <row r="34" spans="2:15" ht="17" thickBot="1" x14ac:dyDescent="0.25">
      <c r="B34" s="17" t="s">
        <v>7</v>
      </c>
      <c r="C34" s="18">
        <f>SUM(C31:C33)</f>
        <v>24</v>
      </c>
      <c r="D34" s="18">
        <f>SUM(D31:D33)</f>
        <v>13</v>
      </c>
      <c r="E34" s="18">
        <f>SUM(E31:E33)</f>
        <v>10</v>
      </c>
      <c r="F34" s="19">
        <f>SUM(F31:F33)</f>
        <v>13</v>
      </c>
      <c r="G34" s="21">
        <f>SUM(C34:F34)</f>
        <v>60</v>
      </c>
      <c r="J34" s="17" t="s">
        <v>7</v>
      </c>
      <c r="K34" s="18">
        <f>SUM(K31:K33)</f>
        <v>44</v>
      </c>
      <c r="L34" s="18">
        <f>SUM(L31:L33)</f>
        <v>11</v>
      </c>
      <c r="M34" s="18">
        <f>SUM(M31:M33)</f>
        <v>4</v>
      </c>
      <c r="N34" s="19">
        <f>SUM(N31:N33)</f>
        <v>1</v>
      </c>
      <c r="O34" s="21">
        <f>SUM(K34:N34)</f>
        <v>60</v>
      </c>
    </row>
    <row r="35" spans="2:15" x14ac:dyDescent="0.2">
      <c r="B35" s="21" t="s">
        <v>14</v>
      </c>
      <c r="C35" s="21">
        <v>40</v>
      </c>
      <c r="D35" s="21">
        <v>21.7</v>
      </c>
      <c r="E35" s="21">
        <v>16.7</v>
      </c>
      <c r="F35" s="21">
        <v>21.7</v>
      </c>
      <c r="J35" s="21" t="s">
        <v>14</v>
      </c>
      <c r="K35" s="21">
        <v>73.3</v>
      </c>
      <c r="L35" s="21">
        <v>18.3</v>
      </c>
      <c r="M35" s="21">
        <v>6.7</v>
      </c>
      <c r="N35" s="21">
        <v>1.7</v>
      </c>
    </row>
    <row r="36" spans="2:15" x14ac:dyDescent="0.2">
      <c r="B36" s="22"/>
      <c r="C36" s="22"/>
      <c r="D36" s="22"/>
      <c r="E36" s="22"/>
      <c r="F36" s="22"/>
      <c r="J36" s="22"/>
      <c r="K36" s="22"/>
      <c r="L36" s="22"/>
      <c r="M36" s="22"/>
      <c r="N36" s="22"/>
    </row>
    <row r="37" spans="2:15" x14ac:dyDescent="0.2">
      <c r="B37" s="64" t="s">
        <v>107</v>
      </c>
      <c r="J37" s="64" t="s">
        <v>107</v>
      </c>
    </row>
    <row r="38" spans="2:15" x14ac:dyDescent="0.2">
      <c r="B38" s="11"/>
      <c r="C38" s="12" t="s">
        <v>3</v>
      </c>
      <c r="D38" s="12" t="s">
        <v>4</v>
      </c>
      <c r="E38" s="12" t="s">
        <v>5</v>
      </c>
      <c r="F38" s="13" t="s">
        <v>6</v>
      </c>
      <c r="J38" s="11"/>
      <c r="K38" s="12" t="s">
        <v>3</v>
      </c>
      <c r="L38" s="12" t="s">
        <v>4</v>
      </c>
      <c r="M38" s="12" t="s">
        <v>5</v>
      </c>
      <c r="N38" s="13" t="s">
        <v>6</v>
      </c>
    </row>
    <row r="39" spans="2:15" x14ac:dyDescent="0.2">
      <c r="B39" s="4" t="s">
        <v>104</v>
      </c>
      <c r="C39" s="14">
        <v>7</v>
      </c>
      <c r="D39" s="14">
        <v>7</v>
      </c>
      <c r="E39" s="14">
        <v>21</v>
      </c>
      <c r="F39" s="16">
        <v>25</v>
      </c>
      <c r="J39" s="4" t="s">
        <v>104</v>
      </c>
      <c r="K39" s="14">
        <v>27</v>
      </c>
      <c r="L39" s="14">
        <v>10</v>
      </c>
      <c r="M39" s="14">
        <v>9</v>
      </c>
      <c r="N39" s="16">
        <v>14</v>
      </c>
    </row>
    <row r="40" spans="2:15" x14ac:dyDescent="0.2">
      <c r="B40" s="4" t="s">
        <v>105</v>
      </c>
      <c r="C40" s="14">
        <v>12</v>
      </c>
      <c r="D40" s="14">
        <v>21</v>
      </c>
      <c r="E40" s="14">
        <v>15</v>
      </c>
      <c r="F40" s="16">
        <v>12</v>
      </c>
      <c r="J40" s="4" t="s">
        <v>105</v>
      </c>
      <c r="K40" s="14">
        <v>28</v>
      </c>
      <c r="L40" s="14">
        <v>8</v>
      </c>
      <c r="M40" s="14">
        <v>10</v>
      </c>
      <c r="N40" s="16">
        <v>14</v>
      </c>
    </row>
    <row r="41" spans="2:15" ht="17" thickBot="1" x14ac:dyDescent="0.25">
      <c r="B41" s="4" t="s">
        <v>106</v>
      </c>
      <c r="C41" s="14">
        <v>24</v>
      </c>
      <c r="D41" s="14">
        <v>13</v>
      </c>
      <c r="E41" s="14">
        <v>10</v>
      </c>
      <c r="F41" s="16">
        <v>13</v>
      </c>
      <c r="J41" s="4" t="s">
        <v>106</v>
      </c>
      <c r="K41" s="14">
        <v>44</v>
      </c>
      <c r="L41" s="14">
        <v>11</v>
      </c>
      <c r="M41" s="14">
        <v>4</v>
      </c>
      <c r="N41" s="16">
        <v>1</v>
      </c>
    </row>
    <row r="42" spans="2:15" ht="17" thickBot="1" x14ac:dyDescent="0.25">
      <c r="B42" s="17" t="s">
        <v>7</v>
      </c>
      <c r="C42" s="18">
        <f>SUM(C39:C41)</f>
        <v>43</v>
      </c>
      <c r="D42" s="18">
        <f>SUM(D39:D41)</f>
        <v>41</v>
      </c>
      <c r="E42" s="18">
        <f>SUM(E39:E41)</f>
        <v>46</v>
      </c>
      <c r="F42" s="19">
        <f>SUM(F39:F41)</f>
        <v>50</v>
      </c>
      <c r="G42" s="21">
        <f>SUM(C42:F42)</f>
        <v>180</v>
      </c>
      <c r="J42" s="17" t="s">
        <v>7</v>
      </c>
      <c r="K42" s="18">
        <f>SUM(K39:K41)</f>
        <v>99</v>
      </c>
      <c r="L42" s="18">
        <f>SUM(L39:L41)</f>
        <v>29</v>
      </c>
      <c r="M42" s="18">
        <f>SUM(M39:M41)</f>
        <v>23</v>
      </c>
      <c r="N42" s="19">
        <f>SUM(N39:N41)</f>
        <v>29</v>
      </c>
      <c r="O42" s="21">
        <f>SUM(K42:N42)</f>
        <v>180</v>
      </c>
    </row>
    <row r="43" spans="2:15" x14ac:dyDescent="0.2">
      <c r="B43" s="21" t="s">
        <v>14</v>
      </c>
      <c r="C43" s="21">
        <v>23.9</v>
      </c>
      <c r="D43" s="21">
        <v>22.8</v>
      </c>
      <c r="E43" s="21">
        <v>25.6</v>
      </c>
      <c r="F43" s="21">
        <v>27.8</v>
      </c>
      <c r="G43" s="22"/>
      <c r="J43" s="21" t="s">
        <v>14</v>
      </c>
      <c r="K43" s="21">
        <v>55</v>
      </c>
      <c r="L43" s="21">
        <v>16.100000000000001</v>
      </c>
      <c r="M43" s="21">
        <v>12.8</v>
      </c>
      <c r="N43" s="21">
        <v>16.100000000000001</v>
      </c>
      <c r="O43" s="2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98328-1231-6D40-AACA-0D838342EC3E}">
  <dimension ref="A1:K62"/>
  <sheetViews>
    <sheetView topLeftCell="A19" zoomScaleNormal="100" workbookViewId="0">
      <selection activeCell="K10" sqref="K10:K11"/>
    </sheetView>
  </sheetViews>
  <sheetFormatPr baseColWidth="10" defaultRowHeight="16" x14ac:dyDescent="0.2"/>
  <cols>
    <col min="10" max="10" width="19.1640625" customWidth="1"/>
    <col min="13" max="13" width="13.83203125" customWidth="1"/>
  </cols>
  <sheetData>
    <row r="1" spans="1:11" x14ac:dyDescent="0.2">
      <c r="A1" t="s">
        <v>131</v>
      </c>
    </row>
    <row r="3" spans="1:11" ht="17" thickBot="1" x14ac:dyDescent="0.25">
      <c r="A3" s="7" t="s">
        <v>93</v>
      </c>
      <c r="F3" s="61" t="s">
        <v>141</v>
      </c>
      <c r="G3" s="60"/>
      <c r="H3" s="60"/>
      <c r="I3" s="60"/>
      <c r="J3" s="60"/>
      <c r="K3" s="60"/>
    </row>
    <row r="4" spans="1:11" x14ac:dyDescent="0.2">
      <c r="A4" s="7"/>
      <c r="F4" s="54" t="s">
        <v>144</v>
      </c>
      <c r="G4" s="46"/>
      <c r="H4" s="46" t="s">
        <v>18</v>
      </c>
      <c r="I4" s="46" t="s">
        <v>19</v>
      </c>
      <c r="J4" s="78" t="s">
        <v>29</v>
      </c>
      <c r="K4" s="46" t="s">
        <v>47</v>
      </c>
    </row>
    <row r="5" spans="1:11" x14ac:dyDescent="0.2">
      <c r="A5" s="7"/>
      <c r="F5" s="76" t="s">
        <v>31</v>
      </c>
      <c r="H5">
        <v>42</v>
      </c>
      <c r="I5">
        <v>49</v>
      </c>
      <c r="J5">
        <v>53.8</v>
      </c>
    </row>
    <row r="6" spans="1:11" x14ac:dyDescent="0.2">
      <c r="A6" s="7"/>
      <c r="F6" s="76" t="s">
        <v>142</v>
      </c>
      <c r="H6">
        <v>34</v>
      </c>
      <c r="I6">
        <v>91</v>
      </c>
      <c r="J6">
        <v>72.8</v>
      </c>
      <c r="K6" t="s">
        <v>145</v>
      </c>
    </row>
    <row r="7" spans="1:11" ht="17" thickBot="1" x14ac:dyDescent="0.25">
      <c r="A7" s="7"/>
      <c r="F7" s="79" t="s">
        <v>143</v>
      </c>
      <c r="G7" s="60"/>
      <c r="H7" s="60">
        <v>46</v>
      </c>
      <c r="I7" s="60">
        <v>107</v>
      </c>
      <c r="J7" s="60">
        <v>69.900000000000006</v>
      </c>
      <c r="K7" s="60">
        <v>1.3299999999999999E-2</v>
      </c>
    </row>
    <row r="8" spans="1:11" x14ac:dyDescent="0.2">
      <c r="A8" s="7"/>
    </row>
    <row r="9" spans="1:11" x14ac:dyDescent="0.2">
      <c r="C9" s="7"/>
    </row>
    <row r="10" spans="1:11" ht="17" thickBot="1" x14ac:dyDescent="0.25">
      <c r="A10" s="80" t="s">
        <v>83</v>
      </c>
      <c r="B10" s="81"/>
      <c r="C10" s="81"/>
      <c r="D10" s="82"/>
      <c r="E10" s="5"/>
      <c r="F10" s="80" t="s">
        <v>83</v>
      </c>
      <c r="G10" s="81"/>
      <c r="H10" s="81"/>
      <c r="I10" s="73"/>
      <c r="K10" t="s">
        <v>41</v>
      </c>
    </row>
    <row r="11" spans="1:11" x14ac:dyDescent="0.2">
      <c r="A11" s="83"/>
      <c r="B11" s="83" t="s">
        <v>18</v>
      </c>
      <c r="C11" s="83" t="s">
        <v>19</v>
      </c>
      <c r="D11" s="73"/>
      <c r="F11" s="83"/>
      <c r="G11" s="83" t="s">
        <v>18</v>
      </c>
      <c r="H11" s="83" t="s">
        <v>19</v>
      </c>
      <c r="I11" s="73"/>
      <c r="K11" t="s">
        <v>45</v>
      </c>
    </row>
    <row r="12" spans="1:11" x14ac:dyDescent="0.2">
      <c r="A12" s="84" t="s">
        <v>38</v>
      </c>
      <c r="B12" s="73">
        <v>5</v>
      </c>
      <c r="C12" s="73">
        <v>12</v>
      </c>
      <c r="D12" s="73"/>
      <c r="F12" s="84" t="s">
        <v>38</v>
      </c>
      <c r="G12" s="73">
        <v>4</v>
      </c>
      <c r="H12" s="73">
        <v>1</v>
      </c>
      <c r="I12" s="73"/>
    </row>
    <row r="13" spans="1:11" x14ac:dyDescent="0.2">
      <c r="A13" s="84" t="s">
        <v>39</v>
      </c>
      <c r="B13" s="73">
        <v>10</v>
      </c>
      <c r="C13" s="73">
        <v>14</v>
      </c>
      <c r="D13" s="73"/>
      <c r="F13" s="84" t="s">
        <v>39</v>
      </c>
      <c r="G13" s="73">
        <v>5</v>
      </c>
      <c r="H13" s="73">
        <v>6</v>
      </c>
      <c r="I13" s="73"/>
    </row>
    <row r="14" spans="1:11" x14ac:dyDescent="0.2">
      <c r="A14" s="84" t="s">
        <v>62</v>
      </c>
      <c r="B14" s="73">
        <v>8</v>
      </c>
      <c r="C14" s="73">
        <v>6</v>
      </c>
      <c r="D14" s="73"/>
      <c r="F14" s="84" t="s">
        <v>62</v>
      </c>
      <c r="G14" s="73">
        <v>6</v>
      </c>
      <c r="H14" s="73">
        <v>6</v>
      </c>
      <c r="I14" s="73"/>
    </row>
    <row r="15" spans="1:11" x14ac:dyDescent="0.2">
      <c r="A15" s="85" t="s">
        <v>7</v>
      </c>
      <c r="B15" s="85">
        <f>SUM(B12:B14)</f>
        <v>23</v>
      </c>
      <c r="C15" s="85">
        <f>SUM(C12:C14)</f>
        <v>32</v>
      </c>
      <c r="D15" s="73"/>
      <c r="F15" s="84" t="s">
        <v>123</v>
      </c>
      <c r="G15" s="73">
        <v>4</v>
      </c>
      <c r="H15" s="73">
        <v>4</v>
      </c>
      <c r="I15" s="73"/>
    </row>
    <row r="16" spans="1:11" x14ac:dyDescent="0.2">
      <c r="A16" s="73" t="s">
        <v>29</v>
      </c>
      <c r="B16" s="73"/>
      <c r="C16" s="73">
        <v>52.8</v>
      </c>
      <c r="D16" s="73"/>
      <c r="F16" s="85" t="s">
        <v>7</v>
      </c>
      <c r="G16" s="85">
        <f>SUM(G12:G15)</f>
        <v>19</v>
      </c>
      <c r="H16" s="85">
        <f>SUM(H12:H15)</f>
        <v>17</v>
      </c>
      <c r="I16" s="73"/>
    </row>
    <row r="17" spans="1:9" x14ac:dyDescent="0.2">
      <c r="A17" s="73"/>
      <c r="B17" s="73"/>
      <c r="C17" s="73"/>
      <c r="D17" s="73"/>
      <c r="F17" s="73" t="s">
        <v>29</v>
      </c>
      <c r="G17" s="73"/>
      <c r="H17" s="73">
        <v>47.2</v>
      </c>
      <c r="I17" s="73"/>
    </row>
    <row r="18" spans="1:9" ht="17" thickBot="1" x14ac:dyDescent="0.25">
      <c r="A18" s="80" t="s">
        <v>132</v>
      </c>
      <c r="B18" s="81"/>
      <c r="C18" s="81"/>
      <c r="D18" s="73"/>
      <c r="F18" s="73"/>
      <c r="G18" s="73"/>
      <c r="H18" s="73"/>
      <c r="I18" s="73"/>
    </row>
    <row r="19" spans="1:9" ht="17" thickBot="1" x14ac:dyDescent="0.25">
      <c r="A19" s="83"/>
      <c r="B19" s="83" t="s">
        <v>18</v>
      </c>
      <c r="C19" s="83" t="s">
        <v>19</v>
      </c>
      <c r="D19" s="73"/>
      <c r="F19" s="80" t="s">
        <v>136</v>
      </c>
      <c r="G19" s="81"/>
      <c r="H19" s="81"/>
      <c r="I19" s="73"/>
    </row>
    <row r="20" spans="1:9" x14ac:dyDescent="0.2">
      <c r="A20" s="84" t="s">
        <v>38</v>
      </c>
      <c r="B20" s="73">
        <v>4</v>
      </c>
      <c r="C20" s="73">
        <v>4</v>
      </c>
      <c r="D20" s="73"/>
      <c r="F20" s="83"/>
      <c r="G20" s="83" t="s">
        <v>18</v>
      </c>
      <c r="H20" s="83" t="s">
        <v>19</v>
      </c>
      <c r="I20" s="73"/>
    </row>
    <row r="21" spans="1:9" x14ac:dyDescent="0.2">
      <c r="A21" s="84" t="s">
        <v>39</v>
      </c>
      <c r="B21" s="73">
        <v>2</v>
      </c>
      <c r="C21" s="73">
        <v>6</v>
      </c>
      <c r="D21" s="73"/>
      <c r="F21" s="84" t="s">
        <v>38</v>
      </c>
      <c r="G21" s="73">
        <v>2</v>
      </c>
      <c r="H21" s="73">
        <v>3</v>
      </c>
      <c r="I21" s="73"/>
    </row>
    <row r="22" spans="1:9" x14ac:dyDescent="0.2">
      <c r="A22" s="84" t="s">
        <v>62</v>
      </c>
      <c r="B22" s="73">
        <v>10</v>
      </c>
      <c r="C22" s="73">
        <v>6</v>
      </c>
      <c r="D22" s="73"/>
      <c r="F22" s="84" t="s">
        <v>39</v>
      </c>
      <c r="G22" s="73">
        <v>4</v>
      </c>
      <c r="H22" s="73">
        <v>6</v>
      </c>
      <c r="I22" s="73"/>
    </row>
    <row r="23" spans="1:9" x14ac:dyDescent="0.2">
      <c r="A23" s="85" t="s">
        <v>7</v>
      </c>
      <c r="B23" s="85">
        <f>SUM(B20:B22)</f>
        <v>16</v>
      </c>
      <c r="C23" s="85">
        <f>SUM(C20:C22)</f>
        <v>16</v>
      </c>
      <c r="D23" s="73" t="s">
        <v>129</v>
      </c>
      <c r="F23" s="84" t="s">
        <v>62</v>
      </c>
      <c r="G23" s="73">
        <v>6</v>
      </c>
      <c r="H23" s="73">
        <v>6</v>
      </c>
      <c r="I23" s="73"/>
    </row>
    <row r="24" spans="1:9" x14ac:dyDescent="0.2">
      <c r="A24" s="73" t="s">
        <v>29</v>
      </c>
      <c r="B24" s="73"/>
      <c r="C24" s="73">
        <v>50</v>
      </c>
      <c r="D24" s="73"/>
      <c r="F24" s="84" t="s">
        <v>123</v>
      </c>
      <c r="G24" s="73">
        <v>1</v>
      </c>
      <c r="H24" s="73">
        <v>5</v>
      </c>
      <c r="I24" s="73"/>
    </row>
    <row r="25" spans="1:9" ht="16" customHeight="1" x14ac:dyDescent="0.2">
      <c r="A25" s="73"/>
      <c r="B25" s="73"/>
      <c r="C25" s="73"/>
      <c r="D25" s="73"/>
      <c r="F25" s="85" t="s">
        <v>7</v>
      </c>
      <c r="G25" s="85">
        <f>SUM(G21:G24)</f>
        <v>13</v>
      </c>
      <c r="H25" s="85">
        <f>SUM(H21:H24)</f>
        <v>20</v>
      </c>
      <c r="I25" s="73" t="s">
        <v>124</v>
      </c>
    </row>
    <row r="26" spans="1:9" ht="17" thickBot="1" x14ac:dyDescent="0.25">
      <c r="A26" s="80" t="s">
        <v>133</v>
      </c>
      <c r="B26" s="81"/>
      <c r="C26" s="81"/>
      <c r="D26" s="73"/>
      <c r="F26" s="73" t="s">
        <v>29</v>
      </c>
      <c r="G26" s="73"/>
      <c r="H26" s="73">
        <v>60.6</v>
      </c>
      <c r="I26" s="73"/>
    </row>
    <row r="27" spans="1:9" x14ac:dyDescent="0.2">
      <c r="A27" s="83"/>
      <c r="B27" s="83" t="s">
        <v>18</v>
      </c>
      <c r="C27" s="83" t="s">
        <v>19</v>
      </c>
      <c r="D27" s="73"/>
      <c r="F27" s="73"/>
      <c r="G27" s="73"/>
      <c r="H27" s="73"/>
      <c r="I27" s="73"/>
    </row>
    <row r="28" spans="1:9" ht="17" thickBot="1" x14ac:dyDescent="0.25">
      <c r="A28" s="84" t="s">
        <v>38</v>
      </c>
      <c r="B28" s="73">
        <v>3</v>
      </c>
      <c r="C28" s="73">
        <v>10</v>
      </c>
      <c r="D28" s="73"/>
      <c r="F28" s="80" t="s">
        <v>137</v>
      </c>
      <c r="G28" s="81"/>
      <c r="H28" s="81"/>
      <c r="I28" s="73"/>
    </row>
    <row r="29" spans="1:9" x14ac:dyDescent="0.2">
      <c r="A29" s="84" t="s">
        <v>39</v>
      </c>
      <c r="B29" s="73">
        <v>3</v>
      </c>
      <c r="C29" s="73">
        <v>13</v>
      </c>
      <c r="D29" s="73"/>
      <c r="F29" s="83"/>
      <c r="G29" s="83" t="s">
        <v>18</v>
      </c>
      <c r="H29" s="83" t="s">
        <v>19</v>
      </c>
      <c r="I29" s="73"/>
    </row>
    <row r="30" spans="1:9" x14ac:dyDescent="0.2">
      <c r="A30" s="84" t="s">
        <v>62</v>
      </c>
      <c r="B30" s="73">
        <v>4</v>
      </c>
      <c r="C30" s="73">
        <v>12</v>
      </c>
      <c r="D30" s="73"/>
      <c r="F30" s="84" t="s">
        <v>38</v>
      </c>
      <c r="G30" s="73">
        <v>1</v>
      </c>
      <c r="H30" s="73">
        <v>4</v>
      </c>
      <c r="I30" s="73"/>
    </row>
    <row r="31" spans="1:9" x14ac:dyDescent="0.2">
      <c r="A31" s="85" t="s">
        <v>7</v>
      </c>
      <c r="B31" s="85">
        <f>SUM(B28:B30)</f>
        <v>10</v>
      </c>
      <c r="C31" s="85">
        <f>SUM(C28:C30)</f>
        <v>35</v>
      </c>
      <c r="D31" s="73" t="s">
        <v>130</v>
      </c>
      <c r="F31" s="84" t="s">
        <v>39</v>
      </c>
      <c r="G31" s="73">
        <v>3</v>
      </c>
      <c r="H31" s="73">
        <v>6</v>
      </c>
      <c r="I31" s="73"/>
    </row>
    <row r="32" spans="1:9" x14ac:dyDescent="0.2">
      <c r="A32" s="73" t="s">
        <v>29</v>
      </c>
      <c r="B32" s="73"/>
      <c r="C32" s="73">
        <v>77.8</v>
      </c>
      <c r="D32" s="73"/>
      <c r="F32" s="84" t="s">
        <v>62</v>
      </c>
      <c r="G32" s="73">
        <v>5</v>
      </c>
      <c r="H32" s="73">
        <v>5</v>
      </c>
      <c r="I32" s="73"/>
    </row>
    <row r="33" spans="1:9" x14ac:dyDescent="0.2">
      <c r="A33" s="73"/>
      <c r="B33" s="73"/>
      <c r="C33" s="73"/>
      <c r="D33" s="73"/>
      <c r="F33" s="84" t="s">
        <v>123</v>
      </c>
      <c r="G33" s="73">
        <v>1</v>
      </c>
      <c r="H33" s="73">
        <v>5</v>
      </c>
      <c r="I33" s="73"/>
    </row>
    <row r="34" spans="1:9" ht="17" thickBot="1" x14ac:dyDescent="0.25">
      <c r="A34" s="80" t="s">
        <v>134</v>
      </c>
      <c r="B34" s="81"/>
      <c r="C34" s="81"/>
      <c r="D34" s="73"/>
      <c r="F34" s="85" t="s">
        <v>7</v>
      </c>
      <c r="G34" s="85">
        <f>SUM(G30:G33)</f>
        <v>10</v>
      </c>
      <c r="H34" s="85">
        <f>SUM(H30:H33)</f>
        <v>20</v>
      </c>
      <c r="I34" s="86" t="s">
        <v>125</v>
      </c>
    </row>
    <row r="35" spans="1:9" x14ac:dyDescent="0.2">
      <c r="A35" s="83"/>
      <c r="B35" s="83" t="s">
        <v>18</v>
      </c>
      <c r="C35" s="83" t="s">
        <v>19</v>
      </c>
      <c r="D35" s="73"/>
      <c r="F35" s="73" t="s">
        <v>29</v>
      </c>
      <c r="G35" s="73"/>
      <c r="H35" s="73">
        <v>66.7</v>
      </c>
      <c r="I35" s="73"/>
    </row>
    <row r="36" spans="1:9" x14ac:dyDescent="0.2">
      <c r="A36" s="84" t="s">
        <v>38</v>
      </c>
      <c r="B36" s="73">
        <v>3</v>
      </c>
      <c r="C36" s="73">
        <v>16</v>
      </c>
      <c r="D36" s="73"/>
      <c r="F36" s="73"/>
      <c r="G36" s="73"/>
      <c r="H36" s="73"/>
      <c r="I36" s="73"/>
    </row>
    <row r="37" spans="1:9" ht="17" thickBot="1" x14ac:dyDescent="0.25">
      <c r="A37" s="84" t="s">
        <v>39</v>
      </c>
      <c r="B37" s="73">
        <v>3</v>
      </c>
      <c r="C37" s="73">
        <v>11</v>
      </c>
      <c r="D37" s="73"/>
      <c r="F37" s="80" t="s">
        <v>138</v>
      </c>
      <c r="G37" s="81"/>
      <c r="H37" s="81"/>
      <c r="I37" s="73"/>
    </row>
    <row r="38" spans="1:9" x14ac:dyDescent="0.2">
      <c r="A38" s="84" t="s">
        <v>62</v>
      </c>
      <c r="B38" s="73">
        <v>2</v>
      </c>
      <c r="C38" s="73">
        <v>13</v>
      </c>
      <c r="D38" s="73"/>
      <c r="F38" s="83"/>
      <c r="G38" s="83" t="s">
        <v>18</v>
      </c>
      <c r="H38" s="83" t="s">
        <v>19</v>
      </c>
      <c r="I38" s="73"/>
    </row>
    <row r="39" spans="1:9" x14ac:dyDescent="0.2">
      <c r="A39" s="85" t="s">
        <v>7</v>
      </c>
      <c r="B39" s="85">
        <f>SUM(B36:B38)</f>
        <v>8</v>
      </c>
      <c r="C39" s="85">
        <f>SUM(C36:C38)</f>
        <v>40</v>
      </c>
      <c r="D39" s="73" t="s">
        <v>135</v>
      </c>
      <c r="F39" s="84" t="s">
        <v>38</v>
      </c>
      <c r="G39" s="73">
        <v>1</v>
      </c>
      <c r="H39" s="73">
        <v>4</v>
      </c>
      <c r="I39" s="73"/>
    </row>
    <row r="40" spans="1:9" x14ac:dyDescent="0.2">
      <c r="A40" s="73" t="s">
        <v>29</v>
      </c>
      <c r="B40" s="73"/>
      <c r="C40" s="73">
        <v>83.3</v>
      </c>
      <c r="D40" s="73"/>
      <c r="F40" s="84" t="s">
        <v>39</v>
      </c>
      <c r="G40" s="73">
        <v>5</v>
      </c>
      <c r="H40" s="73">
        <v>5</v>
      </c>
      <c r="I40" s="73"/>
    </row>
    <row r="41" spans="1:9" x14ac:dyDescent="0.2">
      <c r="F41" s="84" t="s">
        <v>62</v>
      </c>
      <c r="G41" s="73">
        <v>6</v>
      </c>
      <c r="H41" s="73">
        <v>4</v>
      </c>
      <c r="I41" s="73"/>
    </row>
    <row r="42" spans="1:9" x14ac:dyDescent="0.2">
      <c r="F42" s="84" t="s">
        <v>123</v>
      </c>
      <c r="G42" s="73">
        <v>0</v>
      </c>
      <c r="H42" s="73">
        <v>6</v>
      </c>
      <c r="I42" s="73"/>
    </row>
    <row r="43" spans="1:9" x14ac:dyDescent="0.2">
      <c r="F43" s="85" t="s">
        <v>7</v>
      </c>
      <c r="G43" s="85">
        <f>SUM(G39:G42)</f>
        <v>12</v>
      </c>
      <c r="H43" s="85">
        <f>SUM(H39:H42)</f>
        <v>19</v>
      </c>
      <c r="I43" s="86" t="s">
        <v>126</v>
      </c>
    </row>
    <row r="44" spans="1:9" x14ac:dyDescent="0.2">
      <c r="F44" s="73" t="s">
        <v>29</v>
      </c>
      <c r="G44" s="73"/>
      <c r="H44" s="73">
        <v>61.3</v>
      </c>
      <c r="I44" s="73"/>
    </row>
    <row r="45" spans="1:9" x14ac:dyDescent="0.2">
      <c r="F45" s="73"/>
      <c r="G45" s="73"/>
      <c r="H45" s="73"/>
      <c r="I45" s="73"/>
    </row>
    <row r="46" spans="1:9" ht="17" thickBot="1" x14ac:dyDescent="0.25">
      <c r="F46" s="80" t="s">
        <v>139</v>
      </c>
      <c r="G46" s="81"/>
      <c r="H46" s="81"/>
      <c r="I46" s="73"/>
    </row>
    <row r="47" spans="1:9" x14ac:dyDescent="0.2">
      <c r="F47" s="83"/>
      <c r="G47" s="83" t="s">
        <v>18</v>
      </c>
      <c r="H47" s="83" t="s">
        <v>19</v>
      </c>
      <c r="I47" s="73"/>
    </row>
    <row r="48" spans="1:9" x14ac:dyDescent="0.2">
      <c r="F48" s="84" t="s">
        <v>38</v>
      </c>
      <c r="G48" s="73">
        <v>3</v>
      </c>
      <c r="H48" s="73">
        <v>2</v>
      </c>
      <c r="I48" s="73"/>
    </row>
    <row r="49" spans="6:9" x14ac:dyDescent="0.2">
      <c r="F49" s="84" t="s">
        <v>39</v>
      </c>
      <c r="G49" s="73">
        <v>3</v>
      </c>
      <c r="H49" s="73">
        <v>8</v>
      </c>
      <c r="I49" s="73"/>
    </row>
    <row r="50" spans="6:9" x14ac:dyDescent="0.2">
      <c r="F50" s="84" t="s">
        <v>62</v>
      </c>
      <c r="G50" s="73">
        <v>1</v>
      </c>
      <c r="H50" s="73">
        <v>9</v>
      </c>
      <c r="I50" s="73"/>
    </row>
    <row r="51" spans="6:9" x14ac:dyDescent="0.2">
      <c r="F51" s="84" t="s">
        <v>123</v>
      </c>
      <c r="G51" s="73">
        <v>1</v>
      </c>
      <c r="H51" s="73">
        <v>5</v>
      </c>
      <c r="I51" s="73"/>
    </row>
    <row r="52" spans="6:9" x14ac:dyDescent="0.2">
      <c r="F52" s="85" t="s">
        <v>7</v>
      </c>
      <c r="G52" s="85">
        <f>SUM(G48:G51)</f>
        <v>8</v>
      </c>
      <c r="H52" s="85">
        <f>SUM(H48:H51)</f>
        <v>24</v>
      </c>
      <c r="I52" s="86" t="s">
        <v>127</v>
      </c>
    </row>
    <row r="53" spans="6:9" x14ac:dyDescent="0.2">
      <c r="F53" s="73" t="s">
        <v>29</v>
      </c>
      <c r="G53" s="73"/>
      <c r="H53" s="73">
        <v>75</v>
      </c>
      <c r="I53" s="73"/>
    </row>
    <row r="54" spans="6:9" x14ac:dyDescent="0.2">
      <c r="F54" s="73"/>
      <c r="G54" s="73"/>
      <c r="H54" s="73"/>
      <c r="I54" s="73"/>
    </row>
    <row r="55" spans="6:9" ht="17" thickBot="1" x14ac:dyDescent="0.25">
      <c r="F55" s="80" t="s">
        <v>140</v>
      </c>
      <c r="G55" s="81"/>
      <c r="H55" s="81"/>
      <c r="I55" s="73"/>
    </row>
    <row r="56" spans="6:9" x14ac:dyDescent="0.2">
      <c r="F56" s="83"/>
      <c r="G56" s="83" t="s">
        <v>18</v>
      </c>
      <c r="H56" s="83" t="s">
        <v>19</v>
      </c>
      <c r="I56" s="73"/>
    </row>
    <row r="57" spans="6:9" x14ac:dyDescent="0.2">
      <c r="F57" s="84" t="s">
        <v>38</v>
      </c>
      <c r="G57" s="73">
        <v>1</v>
      </c>
      <c r="H57" s="73">
        <v>3</v>
      </c>
      <c r="I57" s="73"/>
    </row>
    <row r="58" spans="6:9" x14ac:dyDescent="0.2">
      <c r="F58" s="84" t="s">
        <v>39</v>
      </c>
      <c r="G58" s="73">
        <v>1</v>
      </c>
      <c r="H58" s="73">
        <v>6</v>
      </c>
      <c r="I58" s="73"/>
    </row>
    <row r="59" spans="6:9" x14ac:dyDescent="0.2">
      <c r="F59" s="84" t="s">
        <v>62</v>
      </c>
      <c r="G59" s="73">
        <v>1</v>
      </c>
      <c r="H59" s="73">
        <v>10</v>
      </c>
      <c r="I59" s="73"/>
    </row>
    <row r="60" spans="6:9" x14ac:dyDescent="0.2">
      <c r="F60" s="84" t="s">
        <v>123</v>
      </c>
      <c r="G60" s="73">
        <v>0</v>
      </c>
      <c r="H60" s="73">
        <v>5</v>
      </c>
      <c r="I60" s="73"/>
    </row>
    <row r="61" spans="6:9" x14ac:dyDescent="0.2">
      <c r="F61" s="85" t="s">
        <v>7</v>
      </c>
      <c r="G61" s="85">
        <f>SUM(G57:G60)</f>
        <v>3</v>
      </c>
      <c r="H61" s="85">
        <f>SUM(H57:H60)</f>
        <v>24</v>
      </c>
      <c r="I61" s="86" t="s">
        <v>128</v>
      </c>
    </row>
    <row r="62" spans="6:9" x14ac:dyDescent="0.2">
      <c r="F62" s="73" t="s">
        <v>29</v>
      </c>
      <c r="G62" s="73"/>
      <c r="H62" s="73">
        <v>88.9</v>
      </c>
      <c r="I62" s="7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36C21-E67D-4B48-B4CB-9AE0074B63ED}">
  <dimension ref="A1:F32"/>
  <sheetViews>
    <sheetView topLeftCell="A11" zoomScale="150" zoomScaleNormal="150" workbookViewId="0">
      <selection activeCell="A10" sqref="A10:D32"/>
    </sheetView>
  </sheetViews>
  <sheetFormatPr baseColWidth="10" defaultRowHeight="16" x14ac:dyDescent="0.2"/>
  <sheetData>
    <row r="1" spans="1:6" x14ac:dyDescent="0.2">
      <c r="A1" t="s">
        <v>146</v>
      </c>
    </row>
    <row r="3" spans="1:6" x14ac:dyDescent="0.2">
      <c r="A3" s="7" t="s">
        <v>93</v>
      </c>
    </row>
    <row r="5" spans="1:6" ht="17" thickBot="1" x14ac:dyDescent="0.25">
      <c r="A5" s="61" t="s">
        <v>141</v>
      </c>
      <c r="B5" s="60"/>
      <c r="C5" s="60"/>
      <c r="D5" s="60"/>
      <c r="E5" s="60"/>
      <c r="F5" s="60"/>
    </row>
    <row r="6" spans="1:6" x14ac:dyDescent="0.2">
      <c r="A6" s="54" t="s">
        <v>144</v>
      </c>
      <c r="B6" s="46"/>
      <c r="C6" s="46" t="s">
        <v>18</v>
      </c>
      <c r="D6" s="46" t="s">
        <v>19</v>
      </c>
      <c r="E6" s="78" t="s">
        <v>29</v>
      </c>
      <c r="F6" s="46" t="s">
        <v>47</v>
      </c>
    </row>
    <row r="7" spans="1:6" x14ac:dyDescent="0.2">
      <c r="A7" s="76" t="s">
        <v>31</v>
      </c>
      <c r="C7">
        <v>8</v>
      </c>
      <c r="D7">
        <v>15</v>
      </c>
      <c r="E7">
        <v>65.2</v>
      </c>
    </row>
    <row r="8" spans="1:6" ht="17" thickBot="1" x14ac:dyDescent="0.25">
      <c r="A8" s="79" t="s">
        <v>149</v>
      </c>
      <c r="B8" s="60"/>
      <c r="C8" s="60">
        <v>22</v>
      </c>
      <c r="D8" s="60">
        <v>19</v>
      </c>
      <c r="E8" s="60">
        <v>46.3</v>
      </c>
      <c r="F8" s="60" t="s">
        <v>150</v>
      </c>
    </row>
    <row r="10" spans="1:6" ht="17" thickBot="1" x14ac:dyDescent="0.25">
      <c r="A10" s="80" t="s">
        <v>83</v>
      </c>
      <c r="B10" s="81"/>
      <c r="C10" s="81"/>
      <c r="D10" s="82"/>
      <c r="F10" t="s">
        <v>41</v>
      </c>
    </row>
    <row r="11" spans="1:6" x14ac:dyDescent="0.2">
      <c r="A11" s="83"/>
      <c r="B11" s="83" t="s">
        <v>18</v>
      </c>
      <c r="C11" s="83" t="s">
        <v>19</v>
      </c>
      <c r="D11" s="73"/>
      <c r="F11" t="s">
        <v>45</v>
      </c>
    </row>
    <row r="12" spans="1:6" x14ac:dyDescent="0.2">
      <c r="A12" s="84" t="s">
        <v>38</v>
      </c>
      <c r="B12" s="73">
        <v>0</v>
      </c>
      <c r="C12" s="73">
        <v>5</v>
      </c>
      <c r="D12" s="73"/>
    </row>
    <row r="13" spans="1:6" x14ac:dyDescent="0.2">
      <c r="A13" s="84" t="s">
        <v>39</v>
      </c>
      <c r="B13" s="73">
        <v>6</v>
      </c>
      <c r="C13" s="73">
        <v>6</v>
      </c>
      <c r="D13" s="73"/>
    </row>
    <row r="14" spans="1:6" x14ac:dyDescent="0.2">
      <c r="A14" s="84" t="s">
        <v>62</v>
      </c>
      <c r="B14" s="73">
        <v>2</v>
      </c>
      <c r="C14" s="73">
        <v>4</v>
      </c>
      <c r="D14" s="73"/>
    </row>
    <row r="15" spans="1:6" x14ac:dyDescent="0.2">
      <c r="A15" s="85" t="s">
        <v>7</v>
      </c>
      <c r="B15" s="85">
        <f>SUM(B12:B14)</f>
        <v>8</v>
      </c>
      <c r="C15" s="85">
        <f>SUM(C12:C14)</f>
        <v>15</v>
      </c>
      <c r="D15" s="73"/>
    </row>
    <row r="16" spans="1:6" x14ac:dyDescent="0.2">
      <c r="A16" s="73" t="s">
        <v>29</v>
      </c>
      <c r="B16" s="73"/>
      <c r="C16" s="73">
        <v>65.2</v>
      </c>
      <c r="D16" s="73"/>
    </row>
    <row r="17" spans="1:4" x14ac:dyDescent="0.2">
      <c r="A17" s="73"/>
      <c r="B17" s="73"/>
      <c r="C17" s="73"/>
      <c r="D17" s="73"/>
    </row>
    <row r="18" spans="1:4" ht="17" thickBot="1" x14ac:dyDescent="0.25">
      <c r="A18" s="80" t="s">
        <v>147</v>
      </c>
      <c r="B18" s="81"/>
      <c r="C18" s="81"/>
      <c r="D18" s="73"/>
    </row>
    <row r="19" spans="1:4" x14ac:dyDescent="0.2">
      <c r="A19" s="83"/>
      <c r="B19" s="83" t="s">
        <v>18</v>
      </c>
      <c r="C19" s="83" t="s">
        <v>19</v>
      </c>
      <c r="D19" s="73"/>
    </row>
    <row r="20" spans="1:4" x14ac:dyDescent="0.2">
      <c r="A20" s="84" t="s">
        <v>38</v>
      </c>
      <c r="B20" s="73">
        <v>1</v>
      </c>
      <c r="C20" s="73">
        <v>3</v>
      </c>
      <c r="D20" s="73"/>
    </row>
    <row r="21" spans="1:4" x14ac:dyDescent="0.2">
      <c r="A21" s="84" t="s">
        <v>39</v>
      </c>
      <c r="B21" s="73">
        <v>6</v>
      </c>
      <c r="C21" s="73">
        <v>4</v>
      </c>
      <c r="D21" s="73"/>
    </row>
    <row r="22" spans="1:4" x14ac:dyDescent="0.2">
      <c r="A22" s="84" t="s">
        <v>62</v>
      </c>
      <c r="B22" s="73">
        <v>4</v>
      </c>
      <c r="C22" s="73">
        <v>2</v>
      </c>
      <c r="D22" s="73"/>
    </row>
    <row r="23" spans="1:4" x14ac:dyDescent="0.2">
      <c r="A23" s="85" t="s">
        <v>7</v>
      </c>
      <c r="B23" s="85">
        <f>SUM(B20:B22)</f>
        <v>11</v>
      </c>
      <c r="C23" s="85">
        <f>SUM(C20:C22)</f>
        <v>9</v>
      </c>
      <c r="D23" s="73" t="s">
        <v>151</v>
      </c>
    </row>
    <row r="24" spans="1:4" x14ac:dyDescent="0.2">
      <c r="A24" s="73" t="s">
        <v>29</v>
      </c>
      <c r="B24" s="73"/>
      <c r="C24" s="73">
        <v>45</v>
      </c>
      <c r="D24" s="73"/>
    </row>
    <row r="25" spans="1:4" x14ac:dyDescent="0.2">
      <c r="A25" s="73"/>
      <c r="B25" s="73"/>
      <c r="C25" s="73"/>
      <c r="D25" s="73"/>
    </row>
    <row r="26" spans="1:4" ht="17" thickBot="1" x14ac:dyDescent="0.25">
      <c r="A26" s="80" t="s">
        <v>148</v>
      </c>
      <c r="B26" s="81"/>
      <c r="C26" s="81"/>
      <c r="D26" s="73"/>
    </row>
    <row r="27" spans="1:4" x14ac:dyDescent="0.2">
      <c r="A27" s="83"/>
      <c r="B27" s="83" t="s">
        <v>18</v>
      </c>
      <c r="C27" s="83" t="s">
        <v>19</v>
      </c>
      <c r="D27" s="73"/>
    </row>
    <row r="28" spans="1:4" x14ac:dyDescent="0.2">
      <c r="A28" s="84" t="s">
        <v>38</v>
      </c>
      <c r="B28" s="73">
        <v>3</v>
      </c>
      <c r="C28" s="73">
        <v>2</v>
      </c>
      <c r="D28" s="73"/>
    </row>
    <row r="29" spans="1:4" x14ac:dyDescent="0.2">
      <c r="A29" s="84" t="s">
        <v>39</v>
      </c>
      <c r="B29" s="73">
        <v>4</v>
      </c>
      <c r="C29" s="73">
        <v>6</v>
      </c>
      <c r="D29" s="73"/>
    </row>
    <row r="30" spans="1:4" x14ac:dyDescent="0.2">
      <c r="A30" s="84" t="s">
        <v>62</v>
      </c>
      <c r="B30" s="73">
        <v>4</v>
      </c>
      <c r="C30" s="73">
        <v>2</v>
      </c>
      <c r="D30" s="73"/>
    </row>
    <row r="31" spans="1:4" x14ac:dyDescent="0.2">
      <c r="A31" s="85" t="s">
        <v>7</v>
      </c>
      <c r="B31" s="85">
        <f>SUM(B28:B30)</f>
        <v>11</v>
      </c>
      <c r="C31" s="85">
        <f>SUM(C28:C30)</f>
        <v>10</v>
      </c>
      <c r="D31" s="73" t="s">
        <v>152</v>
      </c>
    </row>
    <row r="32" spans="1:4" x14ac:dyDescent="0.2">
      <c r="A32" s="73" t="s">
        <v>29</v>
      </c>
      <c r="B32" s="73"/>
      <c r="C32" s="73">
        <v>47.6</v>
      </c>
      <c r="D32" s="7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18044-0D99-EE46-8B5A-BD3FA1A5AB1A}">
  <dimension ref="A1:G15"/>
  <sheetViews>
    <sheetView zoomScale="150" zoomScaleNormal="150" workbookViewId="0">
      <selection activeCell="J12" sqref="J12"/>
    </sheetView>
  </sheetViews>
  <sheetFormatPr baseColWidth="10" defaultRowHeight="16" x14ac:dyDescent="0.2"/>
  <sheetData>
    <row r="1" spans="1:7" x14ac:dyDescent="0.2">
      <c r="A1" t="s">
        <v>153</v>
      </c>
    </row>
    <row r="3" spans="1:7" x14ac:dyDescent="0.2">
      <c r="A3" s="7" t="s">
        <v>93</v>
      </c>
    </row>
    <row r="5" spans="1:7" ht="17" thickBot="1" x14ac:dyDescent="0.25">
      <c r="A5" s="61" t="s">
        <v>83</v>
      </c>
      <c r="B5" s="60"/>
      <c r="C5" s="60"/>
      <c r="D5" s="60"/>
      <c r="E5" s="60"/>
      <c r="F5" s="60"/>
    </row>
    <row r="6" spans="1:7" ht="17" thickBot="1" x14ac:dyDescent="0.25">
      <c r="A6" s="60"/>
      <c r="B6" s="61" t="s">
        <v>81</v>
      </c>
      <c r="C6" s="60"/>
      <c r="D6" s="60"/>
      <c r="E6" s="62" t="s">
        <v>154</v>
      </c>
      <c r="F6" s="60"/>
    </row>
    <row r="7" spans="1:7" x14ac:dyDescent="0.2">
      <c r="A7" s="46"/>
      <c r="B7" s="46" t="s">
        <v>18</v>
      </c>
      <c r="C7" s="46" t="s">
        <v>19</v>
      </c>
      <c r="D7" s="46"/>
      <c r="E7" s="46" t="s">
        <v>18</v>
      </c>
      <c r="F7" s="46" t="s">
        <v>19</v>
      </c>
    </row>
    <row r="8" spans="1:7" x14ac:dyDescent="0.2">
      <c r="A8" s="4" t="s">
        <v>38</v>
      </c>
      <c r="B8">
        <v>6</v>
      </c>
      <c r="C8">
        <v>4</v>
      </c>
      <c r="E8">
        <v>10</v>
      </c>
      <c r="F8">
        <v>5</v>
      </c>
    </row>
    <row r="9" spans="1:7" x14ac:dyDescent="0.2">
      <c r="A9" s="4" t="s">
        <v>39</v>
      </c>
      <c r="B9">
        <v>8</v>
      </c>
      <c r="C9">
        <v>13</v>
      </c>
      <c r="E9">
        <v>18</v>
      </c>
      <c r="F9">
        <v>5</v>
      </c>
    </row>
    <row r="10" spans="1:7" x14ac:dyDescent="0.2">
      <c r="A10" s="4" t="s">
        <v>62</v>
      </c>
      <c r="B10">
        <v>17</v>
      </c>
      <c r="C10">
        <v>19</v>
      </c>
      <c r="E10">
        <v>18</v>
      </c>
      <c r="F10">
        <v>4</v>
      </c>
    </row>
    <row r="11" spans="1:7" x14ac:dyDescent="0.2">
      <c r="A11" s="52" t="s">
        <v>7</v>
      </c>
      <c r="B11" s="52">
        <f>SUM(B8:B10)</f>
        <v>31</v>
      </c>
      <c r="C11" s="52">
        <f>SUM(C8:C10)</f>
        <v>36</v>
      </c>
      <c r="D11" s="52"/>
      <c r="E11" s="52">
        <f>SUM(E8:E10)</f>
        <v>46</v>
      </c>
      <c r="F11" s="52">
        <f>SUM(F8:F10)</f>
        <v>14</v>
      </c>
      <c r="G11" t="s">
        <v>155</v>
      </c>
    </row>
    <row r="12" spans="1:7" x14ac:dyDescent="0.2">
      <c r="A12" t="s">
        <v>29</v>
      </c>
      <c r="C12">
        <v>53.7</v>
      </c>
      <c r="F12">
        <v>23.3</v>
      </c>
    </row>
    <row r="14" spans="1:7" x14ac:dyDescent="0.2">
      <c r="C14" t="s">
        <v>41</v>
      </c>
    </row>
    <row r="15" spans="1:7" x14ac:dyDescent="0.2">
      <c r="C15" t="s">
        <v>4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CE02F-D574-CD4F-B7BF-637DF9675155}">
  <dimension ref="A1:D32"/>
  <sheetViews>
    <sheetView topLeftCell="A21" zoomScale="170" zoomScaleNormal="170" workbookViewId="0">
      <selection activeCell="A31" sqref="A31:A32"/>
    </sheetView>
  </sheetViews>
  <sheetFormatPr baseColWidth="10" defaultRowHeight="16" x14ac:dyDescent="0.2"/>
  <sheetData>
    <row r="1" spans="1:4" x14ac:dyDescent="0.2">
      <c r="A1" t="s">
        <v>156</v>
      </c>
    </row>
    <row r="5" spans="1:4" x14ac:dyDescent="0.2">
      <c r="A5" s="7" t="s">
        <v>93</v>
      </c>
    </row>
    <row r="7" spans="1:4" ht="17" thickBot="1" x14ac:dyDescent="0.25">
      <c r="A7" s="87" t="s">
        <v>8</v>
      </c>
      <c r="B7" s="88"/>
      <c r="C7" s="88"/>
      <c r="D7" s="77"/>
    </row>
    <row r="8" spans="1:4" x14ac:dyDescent="0.2">
      <c r="A8" s="78"/>
      <c r="B8" s="78" t="s">
        <v>18</v>
      </c>
      <c r="C8" s="78" t="s">
        <v>19</v>
      </c>
      <c r="D8" s="58"/>
    </row>
    <row r="9" spans="1:4" x14ac:dyDescent="0.2">
      <c r="A9" s="89" t="s">
        <v>38</v>
      </c>
      <c r="B9" s="58">
        <v>5</v>
      </c>
      <c r="C9" s="58">
        <v>15</v>
      </c>
      <c r="D9" s="58"/>
    </row>
    <row r="10" spans="1:4" x14ac:dyDescent="0.2">
      <c r="A10" s="89" t="s">
        <v>39</v>
      </c>
      <c r="B10" s="58">
        <v>9</v>
      </c>
      <c r="C10" s="58">
        <v>13</v>
      </c>
      <c r="D10" s="58"/>
    </row>
    <row r="11" spans="1:4" x14ac:dyDescent="0.2">
      <c r="A11" s="89" t="s">
        <v>62</v>
      </c>
      <c r="B11" s="58">
        <v>5</v>
      </c>
      <c r="C11" s="58">
        <v>15</v>
      </c>
      <c r="D11" s="58"/>
    </row>
    <row r="12" spans="1:4" x14ac:dyDescent="0.2">
      <c r="A12" s="90" t="s">
        <v>7</v>
      </c>
      <c r="B12" s="90">
        <f>SUM(B9:B11)</f>
        <v>19</v>
      </c>
      <c r="C12" s="90">
        <f>SUM(C9:C11)</f>
        <v>43</v>
      </c>
      <c r="D12" s="58"/>
    </row>
    <row r="13" spans="1:4" x14ac:dyDescent="0.2">
      <c r="A13" s="58" t="s">
        <v>29</v>
      </c>
      <c r="B13" s="58"/>
      <c r="C13" s="58">
        <v>69.400000000000006</v>
      </c>
      <c r="D13" s="58"/>
    </row>
    <row r="14" spans="1:4" x14ac:dyDescent="0.2">
      <c r="A14" s="58"/>
      <c r="B14" s="58"/>
      <c r="C14" s="58"/>
      <c r="D14" s="58"/>
    </row>
    <row r="15" spans="1:4" ht="17" thickBot="1" x14ac:dyDescent="0.25">
      <c r="A15" s="91" t="s">
        <v>157</v>
      </c>
      <c r="B15" s="88"/>
      <c r="C15" s="88"/>
      <c r="D15" s="58"/>
    </row>
    <row r="16" spans="1:4" x14ac:dyDescent="0.2">
      <c r="A16" s="78"/>
      <c r="B16" s="78" t="s">
        <v>18</v>
      </c>
      <c r="C16" s="78" t="s">
        <v>19</v>
      </c>
      <c r="D16" s="58"/>
    </row>
    <row r="17" spans="1:4" x14ac:dyDescent="0.2">
      <c r="A17" s="89" t="s">
        <v>38</v>
      </c>
      <c r="B17" s="58">
        <v>6</v>
      </c>
      <c r="C17" s="58">
        <v>14</v>
      </c>
      <c r="D17" s="58"/>
    </row>
    <row r="18" spans="1:4" x14ac:dyDescent="0.2">
      <c r="A18" s="89" t="s">
        <v>39</v>
      </c>
      <c r="B18" s="58">
        <v>10</v>
      </c>
      <c r="C18" s="58">
        <v>10</v>
      </c>
      <c r="D18" s="58"/>
    </row>
    <row r="19" spans="1:4" x14ac:dyDescent="0.2">
      <c r="A19" s="89" t="s">
        <v>62</v>
      </c>
      <c r="B19" s="58">
        <v>7</v>
      </c>
      <c r="C19" s="58">
        <v>12</v>
      </c>
      <c r="D19" s="58"/>
    </row>
    <row r="20" spans="1:4" x14ac:dyDescent="0.2">
      <c r="A20" s="90" t="s">
        <v>7</v>
      </c>
      <c r="B20" s="90">
        <f>SUM(B17:B19)</f>
        <v>23</v>
      </c>
      <c r="C20" s="90">
        <f>SUM(C17:C19)</f>
        <v>36</v>
      </c>
      <c r="D20" s="58" t="s">
        <v>159</v>
      </c>
    </row>
    <row r="21" spans="1:4" x14ac:dyDescent="0.2">
      <c r="A21" s="58" t="s">
        <v>29</v>
      </c>
      <c r="B21" s="58"/>
      <c r="C21" s="58">
        <v>61</v>
      </c>
      <c r="D21" s="58"/>
    </row>
    <row r="22" spans="1:4" x14ac:dyDescent="0.2">
      <c r="A22" s="58"/>
      <c r="B22" s="58"/>
      <c r="C22" s="58"/>
      <c r="D22" s="58"/>
    </row>
    <row r="23" spans="1:4" ht="17" thickBot="1" x14ac:dyDescent="0.25">
      <c r="A23" s="91" t="s">
        <v>158</v>
      </c>
      <c r="B23" s="88"/>
      <c r="C23" s="88"/>
      <c r="D23" s="58"/>
    </row>
    <row r="24" spans="1:4" x14ac:dyDescent="0.2">
      <c r="A24" s="78"/>
      <c r="B24" s="78" t="s">
        <v>18</v>
      </c>
      <c r="C24" s="78" t="s">
        <v>19</v>
      </c>
      <c r="D24" s="58"/>
    </row>
    <row r="25" spans="1:4" x14ac:dyDescent="0.2">
      <c r="A25" s="89" t="s">
        <v>38</v>
      </c>
      <c r="B25" s="58">
        <v>11</v>
      </c>
      <c r="C25" s="58">
        <v>10</v>
      </c>
      <c r="D25" s="58"/>
    </row>
    <row r="26" spans="1:4" x14ac:dyDescent="0.2">
      <c r="A26" s="89" t="s">
        <v>39</v>
      </c>
      <c r="B26" s="58">
        <v>9</v>
      </c>
      <c r="C26" s="58">
        <v>11</v>
      </c>
      <c r="D26" s="58"/>
    </row>
    <row r="27" spans="1:4" x14ac:dyDescent="0.2">
      <c r="A27" s="89" t="s">
        <v>62</v>
      </c>
      <c r="B27" s="58">
        <v>5</v>
      </c>
      <c r="C27" s="58">
        <v>15</v>
      </c>
      <c r="D27" s="58"/>
    </row>
    <row r="28" spans="1:4" x14ac:dyDescent="0.2">
      <c r="A28" s="90" t="s">
        <v>7</v>
      </c>
      <c r="B28" s="90">
        <f>SUM(B25:B27)</f>
        <v>25</v>
      </c>
      <c r="C28" s="90">
        <f>SUM(C25:C27)</f>
        <v>36</v>
      </c>
      <c r="D28" s="58" t="s">
        <v>160</v>
      </c>
    </row>
    <row r="29" spans="1:4" x14ac:dyDescent="0.2">
      <c r="A29" s="58" t="s">
        <v>29</v>
      </c>
      <c r="B29" s="58"/>
      <c r="C29" s="58">
        <v>59</v>
      </c>
      <c r="D29" s="58"/>
    </row>
    <row r="31" spans="1:4" x14ac:dyDescent="0.2">
      <c r="A31" t="s">
        <v>41</v>
      </c>
    </row>
    <row r="32" spans="1:4" x14ac:dyDescent="0.2">
      <c r="A32" t="s">
        <v>4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7454D-8DB3-A949-82A7-37B7D14E8B8E}">
  <dimension ref="A1:I30"/>
  <sheetViews>
    <sheetView topLeftCell="A25" zoomScale="140" zoomScaleNormal="140" workbookViewId="0">
      <selection activeCell="C29" sqref="C29"/>
    </sheetView>
  </sheetViews>
  <sheetFormatPr baseColWidth="10" defaultRowHeight="16" x14ac:dyDescent="0.2"/>
  <sheetData>
    <row r="1" spans="1:9" x14ac:dyDescent="0.2">
      <c r="A1" t="s">
        <v>161</v>
      </c>
    </row>
    <row r="4" spans="1:9" x14ac:dyDescent="0.2">
      <c r="A4" s="7" t="s">
        <v>93</v>
      </c>
    </row>
    <row r="6" spans="1:9" ht="17" thickBot="1" x14ac:dyDescent="0.25">
      <c r="A6" s="61" t="s">
        <v>83</v>
      </c>
      <c r="B6" s="60"/>
      <c r="C6" s="60"/>
      <c r="D6" s="60"/>
      <c r="E6" s="60"/>
      <c r="F6" s="60"/>
      <c r="G6" s="60"/>
      <c r="H6" s="60"/>
      <c r="I6" s="60"/>
    </row>
    <row r="7" spans="1:9" ht="17" thickBot="1" x14ac:dyDescent="0.25">
      <c r="A7" s="60"/>
      <c r="B7" s="61" t="s">
        <v>81</v>
      </c>
      <c r="C7" s="60"/>
      <c r="D7" s="60"/>
      <c r="E7" s="62" t="s">
        <v>163</v>
      </c>
      <c r="F7" s="60"/>
      <c r="G7" s="60"/>
      <c r="H7" s="62" t="s">
        <v>164</v>
      </c>
      <c r="I7" s="60"/>
    </row>
    <row r="8" spans="1:9" x14ac:dyDescent="0.2">
      <c r="A8" s="46"/>
      <c r="B8" s="46" t="s">
        <v>18</v>
      </c>
      <c r="C8" s="46" t="s">
        <v>19</v>
      </c>
      <c r="D8" s="46"/>
      <c r="E8" s="46" t="s">
        <v>18</v>
      </c>
      <c r="F8" s="46" t="s">
        <v>19</v>
      </c>
      <c r="G8" s="46"/>
      <c r="H8" s="46" t="s">
        <v>18</v>
      </c>
      <c r="I8" s="46" t="s">
        <v>19</v>
      </c>
    </row>
    <row r="9" spans="1:9" x14ac:dyDescent="0.2">
      <c r="A9" s="4" t="s">
        <v>38</v>
      </c>
      <c r="B9">
        <v>9</v>
      </c>
      <c r="C9">
        <v>13</v>
      </c>
      <c r="E9">
        <v>1</v>
      </c>
      <c r="F9">
        <v>14</v>
      </c>
      <c r="H9">
        <v>15</v>
      </c>
      <c r="I9">
        <v>2</v>
      </c>
    </row>
    <row r="10" spans="1:9" x14ac:dyDescent="0.2">
      <c r="A10" s="4" t="s">
        <v>39</v>
      </c>
      <c r="B10">
        <v>9</v>
      </c>
      <c r="C10">
        <v>12</v>
      </c>
      <c r="E10">
        <v>6</v>
      </c>
      <c r="F10">
        <v>13</v>
      </c>
      <c r="H10">
        <v>14</v>
      </c>
      <c r="I10">
        <v>5</v>
      </c>
    </row>
    <row r="11" spans="1:9" x14ac:dyDescent="0.2">
      <c r="A11" s="4" t="s">
        <v>62</v>
      </c>
      <c r="B11">
        <v>5</v>
      </c>
      <c r="C11">
        <v>10</v>
      </c>
      <c r="E11">
        <v>6</v>
      </c>
      <c r="F11">
        <v>9</v>
      </c>
      <c r="H11">
        <v>14</v>
      </c>
      <c r="I11">
        <v>2</v>
      </c>
    </row>
    <row r="12" spans="1:9" x14ac:dyDescent="0.2">
      <c r="A12" s="52" t="s">
        <v>7</v>
      </c>
      <c r="B12" s="52">
        <f>SUM(B9:B11)</f>
        <v>23</v>
      </c>
      <c r="C12" s="52">
        <f>SUM(C9:C11)</f>
        <v>35</v>
      </c>
      <c r="D12" s="52"/>
      <c r="E12" s="52">
        <f>SUM(E9:E11)</f>
        <v>13</v>
      </c>
      <c r="F12" s="52">
        <f>SUM(F9:F11)</f>
        <v>36</v>
      </c>
      <c r="G12" s="52"/>
      <c r="H12" s="52">
        <f>SUM(H9:H11)</f>
        <v>43</v>
      </c>
      <c r="I12" s="52">
        <f>SUM(I9:I11)</f>
        <v>9</v>
      </c>
    </row>
    <row r="13" spans="1:9" x14ac:dyDescent="0.2">
      <c r="A13" t="s">
        <v>29</v>
      </c>
      <c r="C13">
        <v>60.3</v>
      </c>
      <c r="F13">
        <v>73.5</v>
      </c>
      <c r="I13">
        <v>17.3</v>
      </c>
    </row>
    <row r="14" spans="1:9" x14ac:dyDescent="0.2">
      <c r="F14" t="s">
        <v>165</v>
      </c>
      <c r="I14" t="s">
        <v>94</v>
      </c>
    </row>
    <row r="17" spans="1:9" ht="17" thickBot="1" x14ac:dyDescent="0.25">
      <c r="A17" s="61" t="s">
        <v>162</v>
      </c>
      <c r="B17" s="60"/>
      <c r="C17" s="60"/>
      <c r="D17" s="60"/>
      <c r="E17" s="60"/>
      <c r="F17" s="60"/>
      <c r="G17" s="60"/>
      <c r="H17" s="60"/>
      <c r="I17" s="60"/>
    </row>
    <row r="18" spans="1:9" ht="17" thickBot="1" x14ac:dyDescent="0.25">
      <c r="A18" s="60"/>
      <c r="B18" s="61" t="s">
        <v>81</v>
      </c>
      <c r="C18" s="60"/>
      <c r="D18" s="60"/>
      <c r="E18" s="62" t="s">
        <v>163</v>
      </c>
      <c r="F18" s="60"/>
      <c r="G18" s="60"/>
      <c r="H18" s="62" t="s">
        <v>164</v>
      </c>
      <c r="I18" s="60"/>
    </row>
    <row r="19" spans="1:9" x14ac:dyDescent="0.2">
      <c r="A19" s="46"/>
      <c r="B19" s="46" t="s">
        <v>18</v>
      </c>
      <c r="C19" s="46" t="s">
        <v>19</v>
      </c>
      <c r="D19" s="46"/>
      <c r="E19" s="46" t="s">
        <v>18</v>
      </c>
      <c r="F19" s="46" t="s">
        <v>19</v>
      </c>
      <c r="G19" s="46"/>
      <c r="H19" s="46" t="s">
        <v>18</v>
      </c>
      <c r="I19" s="46" t="s">
        <v>19</v>
      </c>
    </row>
    <row r="20" spans="1:9" x14ac:dyDescent="0.2">
      <c r="A20" s="4" t="s">
        <v>38</v>
      </c>
      <c r="B20">
        <v>2</v>
      </c>
      <c r="C20">
        <v>13</v>
      </c>
      <c r="E20">
        <v>1</v>
      </c>
      <c r="F20">
        <v>12</v>
      </c>
      <c r="H20">
        <v>6</v>
      </c>
      <c r="I20">
        <v>7</v>
      </c>
    </row>
    <row r="21" spans="1:9" x14ac:dyDescent="0.2">
      <c r="A21" s="4" t="s">
        <v>39</v>
      </c>
      <c r="B21">
        <v>2</v>
      </c>
      <c r="C21">
        <v>13</v>
      </c>
      <c r="E21">
        <v>2</v>
      </c>
      <c r="F21">
        <v>12</v>
      </c>
      <c r="H21">
        <v>8</v>
      </c>
      <c r="I21">
        <v>7</v>
      </c>
    </row>
    <row r="22" spans="1:9" x14ac:dyDescent="0.2">
      <c r="A22" s="4" t="s">
        <v>62</v>
      </c>
      <c r="B22">
        <v>0</v>
      </c>
      <c r="C22">
        <v>11</v>
      </c>
      <c r="E22">
        <v>8</v>
      </c>
      <c r="F22">
        <v>14</v>
      </c>
      <c r="H22">
        <v>11</v>
      </c>
      <c r="I22">
        <v>6</v>
      </c>
    </row>
    <row r="23" spans="1:9" x14ac:dyDescent="0.2">
      <c r="A23" s="52" t="s">
        <v>7</v>
      </c>
      <c r="B23" s="52">
        <f>SUM(B20:B22)</f>
        <v>4</v>
      </c>
      <c r="C23" s="52">
        <f>SUM(C20:C22)</f>
        <v>37</v>
      </c>
      <c r="D23" s="52"/>
      <c r="E23" s="52">
        <f>SUM(E20:E22)</f>
        <v>11</v>
      </c>
      <c r="F23" s="52">
        <f>SUM(F20:F22)</f>
        <v>38</v>
      </c>
      <c r="G23" s="52"/>
      <c r="H23" s="52">
        <f>SUM(H20:H22)</f>
        <v>25</v>
      </c>
      <c r="I23" s="52">
        <f>SUM(I20:I22)</f>
        <v>20</v>
      </c>
    </row>
    <row r="24" spans="1:9" x14ac:dyDescent="0.2">
      <c r="A24" t="s">
        <v>29</v>
      </c>
      <c r="C24">
        <v>90.2</v>
      </c>
      <c r="F24">
        <v>77.599999999999994</v>
      </c>
      <c r="I24">
        <v>44.4</v>
      </c>
    </row>
    <row r="25" spans="1:9" x14ac:dyDescent="0.2">
      <c r="F25" t="s">
        <v>166</v>
      </c>
      <c r="I25" t="s">
        <v>94</v>
      </c>
    </row>
    <row r="29" spans="1:9" x14ac:dyDescent="0.2">
      <c r="C29" t="s">
        <v>41</v>
      </c>
    </row>
    <row r="30" spans="1:9" x14ac:dyDescent="0.2">
      <c r="C30" t="s">
        <v>4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52EB0-8888-5C42-87E6-50C14AA8DB40}">
  <dimension ref="A1:D21"/>
  <sheetViews>
    <sheetView topLeftCell="A3" zoomScale="180" zoomScaleNormal="180" workbookViewId="0">
      <selection activeCell="F24" sqref="F24"/>
    </sheetView>
  </sheetViews>
  <sheetFormatPr baseColWidth="10" defaultRowHeight="16" x14ac:dyDescent="0.2"/>
  <sheetData>
    <row r="1" spans="1:4" x14ac:dyDescent="0.2">
      <c r="A1" t="s">
        <v>167</v>
      </c>
    </row>
    <row r="4" spans="1:4" x14ac:dyDescent="0.2">
      <c r="A4" s="7" t="s">
        <v>93</v>
      </c>
    </row>
    <row r="6" spans="1:4" ht="17" thickBot="1" x14ac:dyDescent="0.25">
      <c r="A6" s="87" t="s">
        <v>168</v>
      </c>
      <c r="B6" s="88"/>
      <c r="C6" s="88"/>
      <c r="D6" s="77"/>
    </row>
    <row r="7" spans="1:4" x14ac:dyDescent="0.2">
      <c r="A7" s="78"/>
      <c r="B7" s="78" t="s">
        <v>18</v>
      </c>
      <c r="C7" s="78" t="s">
        <v>19</v>
      </c>
      <c r="D7" s="58"/>
    </row>
    <row r="8" spans="1:4" x14ac:dyDescent="0.2">
      <c r="A8" s="89" t="s">
        <v>38</v>
      </c>
      <c r="B8" s="58">
        <v>5</v>
      </c>
      <c r="C8" s="58">
        <v>14</v>
      </c>
      <c r="D8" s="58"/>
    </row>
    <row r="9" spans="1:4" x14ac:dyDescent="0.2">
      <c r="A9" s="89" t="s">
        <v>39</v>
      </c>
      <c r="B9" s="58">
        <v>8</v>
      </c>
      <c r="C9" s="58">
        <v>12</v>
      </c>
      <c r="D9" s="58"/>
    </row>
    <row r="10" spans="1:4" x14ac:dyDescent="0.2">
      <c r="A10" s="90" t="s">
        <v>7</v>
      </c>
      <c r="B10" s="90">
        <f>SUM(B8:B9)</f>
        <v>13</v>
      </c>
      <c r="C10" s="90">
        <f>SUM(C8:C9)</f>
        <v>26</v>
      </c>
      <c r="D10" s="58"/>
    </row>
    <row r="11" spans="1:4" x14ac:dyDescent="0.2">
      <c r="A11" s="58" t="s">
        <v>29</v>
      </c>
      <c r="B11" s="58"/>
      <c r="C11" s="58">
        <v>66.7</v>
      </c>
      <c r="D11" s="58"/>
    </row>
    <row r="12" spans="1:4" x14ac:dyDescent="0.2">
      <c r="A12" s="58"/>
      <c r="B12" s="58"/>
      <c r="C12" s="58"/>
      <c r="D12" s="58"/>
    </row>
    <row r="13" spans="1:4" ht="17" thickBot="1" x14ac:dyDescent="0.25">
      <c r="A13" s="91" t="s">
        <v>169</v>
      </c>
      <c r="B13" s="88"/>
      <c r="C13" s="88"/>
      <c r="D13" s="58"/>
    </row>
    <row r="14" spans="1:4" x14ac:dyDescent="0.2">
      <c r="A14" s="78"/>
      <c r="B14" s="78" t="s">
        <v>18</v>
      </c>
      <c r="C14" s="78" t="s">
        <v>19</v>
      </c>
      <c r="D14" s="58"/>
    </row>
    <row r="15" spans="1:4" x14ac:dyDescent="0.2">
      <c r="A15" s="89" t="s">
        <v>38</v>
      </c>
      <c r="B15" s="58">
        <v>13</v>
      </c>
      <c r="C15" s="58">
        <v>1</v>
      </c>
      <c r="D15" s="58"/>
    </row>
    <row r="16" spans="1:4" x14ac:dyDescent="0.2">
      <c r="A16" s="89" t="s">
        <v>39</v>
      </c>
      <c r="B16" s="58">
        <v>19</v>
      </c>
      <c r="C16" s="58">
        <v>8</v>
      </c>
      <c r="D16" s="58"/>
    </row>
    <row r="17" spans="1:4" x14ac:dyDescent="0.2">
      <c r="A17" s="90" t="s">
        <v>7</v>
      </c>
      <c r="B17" s="90">
        <f>SUM(B15:B16)</f>
        <v>32</v>
      </c>
      <c r="C17" s="90">
        <f>SUM(C15:C16)</f>
        <v>9</v>
      </c>
      <c r="D17" s="58"/>
    </row>
    <row r="18" spans="1:4" x14ac:dyDescent="0.2">
      <c r="A18" s="58" t="s">
        <v>29</v>
      </c>
      <c r="B18" s="58"/>
      <c r="C18" s="58">
        <v>22</v>
      </c>
      <c r="D18" s="58" t="s">
        <v>94</v>
      </c>
    </row>
    <row r="20" spans="1:4" x14ac:dyDescent="0.2">
      <c r="A20" t="s">
        <v>41</v>
      </c>
    </row>
    <row r="21" spans="1:4" x14ac:dyDescent="0.2">
      <c r="A21" t="s">
        <v>4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01171-7E6C-9B41-A59B-6350039F5BF9}">
  <dimension ref="A1:P24"/>
  <sheetViews>
    <sheetView workbookViewId="0"/>
  </sheetViews>
  <sheetFormatPr baseColWidth="10" defaultRowHeight="16" x14ac:dyDescent="0.2"/>
  <sheetData>
    <row r="1" spans="1:16" x14ac:dyDescent="0.2">
      <c r="A1" t="s">
        <v>414</v>
      </c>
    </row>
    <row r="4" spans="1:16" x14ac:dyDescent="0.2">
      <c r="A4" t="s">
        <v>170</v>
      </c>
      <c r="B4" s="92" t="s">
        <v>171</v>
      </c>
      <c r="H4" t="s">
        <v>172</v>
      </c>
      <c r="I4" s="92" t="s">
        <v>173</v>
      </c>
    </row>
    <row r="5" spans="1:16" x14ac:dyDescent="0.2">
      <c r="A5" t="s">
        <v>73</v>
      </c>
      <c r="C5" t="s">
        <v>174</v>
      </c>
      <c r="D5" t="s">
        <v>175</v>
      </c>
      <c r="E5" t="s">
        <v>176</v>
      </c>
      <c r="F5" t="s">
        <v>177</v>
      </c>
      <c r="J5" t="s">
        <v>174</v>
      </c>
      <c r="K5" t="s">
        <v>175</v>
      </c>
      <c r="L5" t="s">
        <v>176</v>
      </c>
      <c r="M5" t="s">
        <v>177</v>
      </c>
    </row>
    <row r="6" spans="1:16" x14ac:dyDescent="0.2">
      <c r="A6" s="26" t="s">
        <v>178</v>
      </c>
      <c r="B6">
        <v>1</v>
      </c>
      <c r="C6">
        <v>2520.9740000000002</v>
      </c>
      <c r="D6">
        <v>915.64599999999996</v>
      </c>
      <c r="E6">
        <v>101</v>
      </c>
      <c r="F6">
        <v>3672</v>
      </c>
      <c r="H6" t="s">
        <v>178</v>
      </c>
      <c r="I6">
        <v>1</v>
      </c>
      <c r="J6">
        <v>1664.91</v>
      </c>
      <c r="K6">
        <v>7899.8620000000001</v>
      </c>
      <c r="L6">
        <v>268</v>
      </c>
      <c r="M6">
        <v>65535</v>
      </c>
    </row>
    <row r="7" spans="1:16" x14ac:dyDescent="0.2">
      <c r="A7" t="s">
        <v>179</v>
      </c>
      <c r="B7">
        <v>2</v>
      </c>
      <c r="C7">
        <v>1517.489</v>
      </c>
      <c r="D7">
        <v>10557.96</v>
      </c>
      <c r="E7">
        <v>552</v>
      </c>
      <c r="F7">
        <v>65535</v>
      </c>
      <c r="H7" t="s">
        <v>180</v>
      </c>
      <c r="I7">
        <v>2</v>
      </c>
      <c r="J7">
        <v>2482.5239999999999</v>
      </c>
      <c r="K7">
        <v>10403.941000000001</v>
      </c>
      <c r="L7">
        <v>99</v>
      </c>
      <c r="M7">
        <v>65535</v>
      </c>
    </row>
    <row r="8" spans="1:16" x14ac:dyDescent="0.2">
      <c r="A8" t="s">
        <v>181</v>
      </c>
      <c r="B8">
        <v>3</v>
      </c>
      <c r="C8">
        <v>3026.232</v>
      </c>
      <c r="D8">
        <v>7653.5060000000003</v>
      </c>
      <c r="E8">
        <v>260</v>
      </c>
      <c r="F8">
        <v>65535</v>
      </c>
      <c r="H8" t="s">
        <v>181</v>
      </c>
      <c r="I8">
        <v>3</v>
      </c>
      <c r="J8">
        <v>3319.4290000000001</v>
      </c>
      <c r="K8">
        <v>5505.77</v>
      </c>
      <c r="L8">
        <v>68</v>
      </c>
      <c r="M8">
        <v>65535</v>
      </c>
    </row>
    <row r="9" spans="1:16" x14ac:dyDescent="0.2">
      <c r="A9" t="s">
        <v>182</v>
      </c>
      <c r="B9">
        <v>4</v>
      </c>
      <c r="C9">
        <v>1963.124</v>
      </c>
      <c r="D9">
        <v>5101.6120000000001</v>
      </c>
      <c r="E9">
        <v>197</v>
      </c>
      <c r="F9">
        <v>50610</v>
      </c>
      <c r="H9" t="s">
        <v>182</v>
      </c>
      <c r="I9">
        <v>4</v>
      </c>
      <c r="J9">
        <v>2595.3090000000002</v>
      </c>
      <c r="K9">
        <v>9842.4930000000004</v>
      </c>
      <c r="L9">
        <v>262</v>
      </c>
      <c r="M9">
        <v>65535</v>
      </c>
    </row>
    <row r="10" spans="1:16" ht="18" x14ac:dyDescent="0.2">
      <c r="A10" t="s">
        <v>183</v>
      </c>
      <c r="B10">
        <v>5</v>
      </c>
      <c r="C10">
        <v>2480.8110000000001</v>
      </c>
      <c r="D10">
        <v>14735.549000000001</v>
      </c>
      <c r="E10">
        <v>174</v>
      </c>
      <c r="F10">
        <v>65535</v>
      </c>
      <c r="H10" t="s">
        <v>183</v>
      </c>
      <c r="I10">
        <v>5</v>
      </c>
      <c r="J10">
        <v>2775.39</v>
      </c>
      <c r="K10">
        <v>7301.0479999999998</v>
      </c>
      <c r="L10">
        <v>70</v>
      </c>
      <c r="M10">
        <v>65535</v>
      </c>
      <c r="O10" s="55" t="s">
        <v>46</v>
      </c>
      <c r="P10" s="23"/>
    </row>
    <row r="11" spans="1:16" ht="18" x14ac:dyDescent="0.2">
      <c r="A11" t="s">
        <v>184</v>
      </c>
      <c r="B11">
        <v>6</v>
      </c>
      <c r="C11">
        <v>1265.643</v>
      </c>
      <c r="D11">
        <v>8957.7350000000006</v>
      </c>
      <c r="E11">
        <v>327</v>
      </c>
      <c r="F11">
        <v>65535</v>
      </c>
      <c r="H11" t="s">
        <v>184</v>
      </c>
      <c r="I11">
        <v>6</v>
      </c>
      <c r="J11">
        <v>2003.048</v>
      </c>
      <c r="K11">
        <v>10441.460999999999</v>
      </c>
      <c r="L11">
        <v>655</v>
      </c>
      <c r="M11">
        <v>65535</v>
      </c>
      <c r="O11" s="55" t="s">
        <v>47</v>
      </c>
      <c r="P11" s="23">
        <v>0.26569999999999999</v>
      </c>
    </row>
    <row r="12" spans="1:16" ht="18" x14ac:dyDescent="0.2">
      <c r="A12" t="s">
        <v>185</v>
      </c>
      <c r="B12">
        <v>7</v>
      </c>
      <c r="C12">
        <v>1669.8420000000001</v>
      </c>
      <c r="D12">
        <v>4876.5990000000002</v>
      </c>
      <c r="E12">
        <v>316</v>
      </c>
      <c r="F12">
        <v>45506</v>
      </c>
      <c r="H12" t="s">
        <v>185</v>
      </c>
      <c r="I12">
        <v>7</v>
      </c>
      <c r="J12">
        <v>2481.8989999999999</v>
      </c>
      <c r="K12">
        <v>7098.1670000000004</v>
      </c>
      <c r="L12">
        <v>166</v>
      </c>
      <c r="M12">
        <v>65535</v>
      </c>
      <c r="O12" s="55" t="s">
        <v>48</v>
      </c>
      <c r="P12" s="23" t="s">
        <v>186</v>
      </c>
    </row>
    <row r="13" spans="1:16" ht="18" x14ac:dyDescent="0.2">
      <c r="A13" t="s">
        <v>187</v>
      </c>
      <c r="B13">
        <v>8</v>
      </c>
      <c r="C13">
        <v>1927.454</v>
      </c>
      <c r="D13">
        <v>6247.6660000000002</v>
      </c>
      <c r="E13">
        <v>65</v>
      </c>
      <c r="F13">
        <v>65535</v>
      </c>
      <c r="H13" t="s">
        <v>188</v>
      </c>
      <c r="I13">
        <v>8</v>
      </c>
      <c r="J13">
        <v>2911.6640000000002</v>
      </c>
      <c r="K13">
        <v>3534.8040000000001</v>
      </c>
      <c r="L13">
        <v>47</v>
      </c>
      <c r="M13">
        <v>65535</v>
      </c>
      <c r="O13" s="55" t="s">
        <v>50</v>
      </c>
      <c r="P13" s="23" t="s">
        <v>189</v>
      </c>
    </row>
    <row r="14" spans="1:16" ht="18" x14ac:dyDescent="0.2">
      <c r="A14" t="s">
        <v>190</v>
      </c>
      <c r="B14">
        <v>10</v>
      </c>
      <c r="C14">
        <v>2605.1590000000001</v>
      </c>
      <c r="D14">
        <v>3344.201</v>
      </c>
      <c r="E14">
        <v>35</v>
      </c>
      <c r="F14">
        <v>52747</v>
      </c>
      <c r="H14" t="s">
        <v>191</v>
      </c>
      <c r="I14">
        <v>9</v>
      </c>
      <c r="J14">
        <v>2508.1060000000002</v>
      </c>
      <c r="K14">
        <v>4462.4830000000002</v>
      </c>
      <c r="L14">
        <v>68</v>
      </c>
      <c r="M14">
        <v>55755</v>
      </c>
      <c r="O14" s="55" t="s">
        <v>52</v>
      </c>
      <c r="P14" s="23" t="s">
        <v>53</v>
      </c>
    </row>
    <row r="15" spans="1:16" ht="18" x14ac:dyDescent="0.2">
      <c r="A15" t="s">
        <v>192</v>
      </c>
      <c r="B15">
        <v>11</v>
      </c>
      <c r="C15">
        <v>1804.117</v>
      </c>
      <c r="D15">
        <v>4113.3829999999998</v>
      </c>
      <c r="E15">
        <v>66</v>
      </c>
      <c r="F15">
        <v>39244</v>
      </c>
      <c r="H15" t="s">
        <v>190</v>
      </c>
      <c r="I15">
        <v>10</v>
      </c>
      <c r="J15">
        <v>2507.6970000000001</v>
      </c>
      <c r="K15">
        <v>5933.4049999999997</v>
      </c>
      <c r="L15">
        <v>182</v>
      </c>
      <c r="M15">
        <v>65535</v>
      </c>
      <c r="O15" s="55" t="s">
        <v>54</v>
      </c>
      <c r="P15" s="23" t="s">
        <v>193</v>
      </c>
    </row>
    <row r="16" spans="1:16" x14ac:dyDescent="0.2">
      <c r="A16" t="s">
        <v>194</v>
      </c>
      <c r="B16">
        <v>12</v>
      </c>
      <c r="C16">
        <v>2019.5050000000001</v>
      </c>
      <c r="D16">
        <v>3122.989</v>
      </c>
      <c r="E16">
        <v>43</v>
      </c>
      <c r="F16">
        <v>35573</v>
      </c>
      <c r="H16" t="s">
        <v>192</v>
      </c>
      <c r="I16">
        <v>11</v>
      </c>
      <c r="J16">
        <v>2503.3510000000001</v>
      </c>
      <c r="K16">
        <v>8816.3960000000006</v>
      </c>
      <c r="L16">
        <v>76</v>
      </c>
      <c r="M16">
        <v>65535</v>
      </c>
    </row>
    <row r="17" spans="1:13" x14ac:dyDescent="0.2">
      <c r="A17" t="s">
        <v>195</v>
      </c>
      <c r="B17">
        <v>13</v>
      </c>
      <c r="C17">
        <v>2279.8339999999998</v>
      </c>
      <c r="D17">
        <v>7863.098</v>
      </c>
      <c r="E17">
        <v>461</v>
      </c>
      <c r="F17">
        <v>65535</v>
      </c>
      <c r="H17" t="s">
        <v>196</v>
      </c>
      <c r="I17">
        <v>12</v>
      </c>
      <c r="J17">
        <v>2631.9520000000002</v>
      </c>
      <c r="K17">
        <v>4453.7160000000003</v>
      </c>
      <c r="L17">
        <v>62</v>
      </c>
      <c r="M17">
        <v>65535</v>
      </c>
    </row>
    <row r="18" spans="1:13" x14ac:dyDescent="0.2">
      <c r="A18" t="s">
        <v>196</v>
      </c>
      <c r="B18">
        <v>14</v>
      </c>
      <c r="C18">
        <v>2994.3589999999999</v>
      </c>
      <c r="D18">
        <v>4338.7280000000001</v>
      </c>
      <c r="E18">
        <v>48</v>
      </c>
      <c r="F18">
        <v>65535</v>
      </c>
      <c r="H18" t="s">
        <v>197</v>
      </c>
      <c r="I18">
        <v>13</v>
      </c>
      <c r="J18">
        <v>2318.3609999999999</v>
      </c>
      <c r="K18">
        <v>5830.268</v>
      </c>
      <c r="L18">
        <v>87</v>
      </c>
      <c r="M18">
        <v>65535</v>
      </c>
    </row>
    <row r="19" spans="1:13" x14ac:dyDescent="0.2">
      <c r="A19" t="s">
        <v>197</v>
      </c>
      <c r="B19">
        <v>15</v>
      </c>
      <c r="C19">
        <v>2413.8470000000002</v>
      </c>
      <c r="D19">
        <v>3022.5410000000002</v>
      </c>
      <c r="E19">
        <v>34</v>
      </c>
      <c r="F19">
        <v>32523</v>
      </c>
      <c r="H19" t="s">
        <v>198</v>
      </c>
      <c r="I19">
        <v>14</v>
      </c>
      <c r="J19">
        <v>2618.0039999999999</v>
      </c>
      <c r="K19">
        <v>7484.1</v>
      </c>
      <c r="L19">
        <v>87</v>
      </c>
      <c r="M19">
        <v>65535</v>
      </c>
    </row>
    <row r="20" spans="1:13" x14ac:dyDescent="0.2">
      <c r="A20" t="s">
        <v>198</v>
      </c>
      <c r="B20">
        <v>16</v>
      </c>
      <c r="C20">
        <v>2546.7399999999998</v>
      </c>
      <c r="D20">
        <v>2445.6819999999998</v>
      </c>
      <c r="E20">
        <v>47</v>
      </c>
      <c r="F20">
        <v>41227</v>
      </c>
      <c r="H20" t="s">
        <v>199</v>
      </c>
      <c r="I20">
        <v>15</v>
      </c>
      <c r="J20">
        <v>2041.636</v>
      </c>
      <c r="K20">
        <v>5849.6660000000002</v>
      </c>
      <c r="L20">
        <v>79</v>
      </c>
      <c r="M20">
        <v>65535</v>
      </c>
    </row>
    <row r="21" spans="1:13" x14ac:dyDescent="0.2">
      <c r="A21" t="s">
        <v>199</v>
      </c>
      <c r="B21">
        <v>17</v>
      </c>
      <c r="C21">
        <v>1502.6679999999999</v>
      </c>
      <c r="D21">
        <v>5396.4139999999998</v>
      </c>
      <c r="E21">
        <v>68</v>
      </c>
      <c r="F21">
        <v>64320</v>
      </c>
    </row>
    <row r="24" spans="1:13" x14ac:dyDescent="0.2">
      <c r="B24" t="s">
        <v>20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99208-1EE1-A843-B3FC-A8F06BAE1A12}">
  <dimension ref="A1:I87"/>
  <sheetViews>
    <sheetView workbookViewId="0">
      <selection activeCell="M14" sqref="M14"/>
    </sheetView>
  </sheetViews>
  <sheetFormatPr baseColWidth="10" defaultRowHeight="16" x14ac:dyDescent="0.2"/>
  <sheetData>
    <row r="1" spans="1:9" x14ac:dyDescent="0.2">
      <c r="A1" t="s">
        <v>201</v>
      </c>
    </row>
    <row r="3" spans="1:9" x14ac:dyDescent="0.2">
      <c r="C3" s="93" t="s">
        <v>202</v>
      </c>
      <c r="D3" s="94" t="s">
        <v>68</v>
      </c>
      <c r="E3" s="94" t="s">
        <v>203</v>
      </c>
      <c r="F3" s="94"/>
      <c r="G3" s="94" t="s">
        <v>204</v>
      </c>
      <c r="H3" s="94" t="s">
        <v>205</v>
      </c>
      <c r="I3" s="94" t="s">
        <v>206</v>
      </c>
    </row>
    <row r="4" spans="1:9" x14ac:dyDescent="0.2">
      <c r="A4" s="95" t="s">
        <v>207</v>
      </c>
      <c r="C4" s="96">
        <f>AVERAGE(C12:C1002)</f>
        <v>9.6578947368421044</v>
      </c>
      <c r="D4" s="96">
        <f>AVERAGE(D12:D1002)</f>
        <v>9.92</v>
      </c>
      <c r="E4" s="96">
        <f>AVERAGE(E12:E1002)</f>
        <v>10</v>
      </c>
      <c r="F4" s="96"/>
      <c r="G4" s="96">
        <f t="shared" ref="G4:H4" si="0">AVERAGE(G12:G1002)</f>
        <v>29.59375</v>
      </c>
      <c r="H4" s="96">
        <f t="shared" si="0"/>
        <v>18.985507246376812</v>
      </c>
      <c r="I4" s="96">
        <f>AVERAGE(I12:I1002)</f>
        <v>22.321428571428573</v>
      </c>
    </row>
    <row r="5" spans="1:9" x14ac:dyDescent="0.2">
      <c r="A5" s="95" t="s">
        <v>208</v>
      </c>
      <c r="C5" s="96">
        <f>STDEV(C12:C1002)</f>
        <v>2.522182290948046</v>
      </c>
      <c r="D5" s="96">
        <f>STDEV(D12:D1002)</f>
        <v>3.0695342995846349</v>
      </c>
      <c r="E5" s="96">
        <f>STDEV(E12:E1002)</f>
        <v>2.9647046537910864</v>
      </c>
      <c r="F5" s="96"/>
      <c r="G5" s="96">
        <f t="shared" ref="G5:H5" si="1">STDEV(G12:G1002)</f>
        <v>12.443055778094632</v>
      </c>
      <c r="H5" s="96">
        <f t="shared" si="1"/>
        <v>9.1305768673229935</v>
      </c>
      <c r="I5" s="96">
        <f>STDEV(I12:I1002)</f>
        <v>11.366140657195539</v>
      </c>
    </row>
    <row r="6" spans="1:9" x14ac:dyDescent="0.2">
      <c r="A6" s="95" t="s">
        <v>209</v>
      </c>
      <c r="C6" s="97">
        <f>COUNT(C12:C1002)</f>
        <v>76</v>
      </c>
      <c r="D6" s="97">
        <f>COUNT(D12:D1002)</f>
        <v>50</v>
      </c>
      <c r="E6" s="97">
        <f>COUNT(E12:E1002)</f>
        <v>39</v>
      </c>
      <c r="F6" s="97"/>
      <c r="G6" s="97">
        <f t="shared" ref="G6:H6" si="2">COUNT(G12:G1002)</f>
        <v>32</v>
      </c>
      <c r="H6" s="97">
        <f t="shared" si="2"/>
        <v>69</v>
      </c>
      <c r="I6" s="97">
        <f>COUNT(I12:I1002)</f>
        <v>28</v>
      </c>
    </row>
    <row r="7" spans="1:9" x14ac:dyDescent="0.2">
      <c r="A7" s="95" t="s">
        <v>210</v>
      </c>
      <c r="C7" s="97">
        <f>TTEST($C12:$C1002,C12:C1002,2,3)</f>
        <v>1</v>
      </c>
      <c r="D7" s="97">
        <f>TTEST($C12:$C1002,D12:D1002,2,3)</f>
        <v>0.61658410546904685</v>
      </c>
      <c r="E7" s="97">
        <f>TTEST($C12:$C1002,E12:E1002,2,3)</f>
        <v>0.54040844633422713</v>
      </c>
      <c r="F7" s="97"/>
      <c r="G7" s="97">
        <f>TTEST($C12:$C1002,G12:G1002,2,3)</f>
        <v>2.8367145611596491E-10</v>
      </c>
      <c r="H7" s="97">
        <f>TTEST($C12:$C1002,H12:H1002,2,3)</f>
        <v>3.9335589374345795E-12</v>
      </c>
      <c r="I7" s="97">
        <f>TTEST($C12:$C1002,I12:I1002,2,3)</f>
        <v>2.8018658298631857E-6</v>
      </c>
    </row>
    <row r="8" spans="1:9" x14ac:dyDescent="0.2">
      <c r="A8" s="95" t="s">
        <v>211</v>
      </c>
      <c r="C8" s="97">
        <f>TTEST(C12:C1002,$G12:$G1002,2,3)</f>
        <v>2.8367145611596491E-10</v>
      </c>
      <c r="D8" s="97">
        <f t="shared" ref="D8:I8" si="3">TTEST(D12:D1002,$G12:$G1002,2,3)</f>
        <v>3.4331177833933281E-10</v>
      </c>
      <c r="E8" s="97">
        <f t="shared" si="3"/>
        <v>3.6600941030477208E-10</v>
      </c>
      <c r="F8" s="97"/>
      <c r="G8" s="97">
        <f t="shared" si="3"/>
        <v>1</v>
      </c>
      <c r="H8" s="97">
        <f t="shared" si="3"/>
        <v>8.1556574730179589E-5</v>
      </c>
      <c r="I8" s="97">
        <f t="shared" si="3"/>
        <v>2.1382524509794627E-2</v>
      </c>
    </row>
    <row r="9" spans="1:9" x14ac:dyDescent="0.2">
      <c r="C9" s="97"/>
      <c r="D9" s="97"/>
      <c r="E9" s="97"/>
      <c r="F9" s="97"/>
      <c r="G9" s="97"/>
      <c r="H9" s="97"/>
      <c r="I9" s="97"/>
    </row>
    <row r="10" spans="1:9" x14ac:dyDescent="0.2">
      <c r="C10" s="97"/>
      <c r="D10" s="97"/>
      <c r="E10" s="97"/>
      <c r="F10" s="97"/>
      <c r="G10" s="97"/>
      <c r="H10" s="97"/>
      <c r="I10" s="97"/>
    </row>
    <row r="11" spans="1:9" x14ac:dyDescent="0.2">
      <c r="C11" s="97"/>
      <c r="D11" s="97"/>
      <c r="E11" s="97"/>
      <c r="F11" s="97"/>
      <c r="G11" s="97"/>
      <c r="H11" s="97"/>
      <c r="I11" s="97"/>
    </row>
    <row r="12" spans="1:9" x14ac:dyDescent="0.2">
      <c r="A12" s="95" t="s">
        <v>212</v>
      </c>
      <c r="C12" s="98">
        <v>19</v>
      </c>
      <c r="D12" s="98">
        <v>21</v>
      </c>
      <c r="E12" s="98">
        <v>17</v>
      </c>
      <c r="F12" s="98"/>
      <c r="G12" s="98">
        <v>59</v>
      </c>
      <c r="H12" s="98">
        <v>45</v>
      </c>
      <c r="I12" s="98">
        <v>62</v>
      </c>
    </row>
    <row r="13" spans="1:9" x14ac:dyDescent="0.2">
      <c r="C13" s="98">
        <v>15</v>
      </c>
      <c r="D13" s="98">
        <v>16</v>
      </c>
      <c r="E13" s="98">
        <v>16</v>
      </c>
      <c r="F13" s="98"/>
      <c r="G13" s="98">
        <v>51</v>
      </c>
      <c r="H13" s="98">
        <v>44</v>
      </c>
      <c r="I13" s="98">
        <v>38</v>
      </c>
    </row>
    <row r="14" spans="1:9" x14ac:dyDescent="0.2">
      <c r="C14" s="98">
        <v>14</v>
      </c>
      <c r="D14" s="98">
        <v>16</v>
      </c>
      <c r="E14" s="98">
        <v>16</v>
      </c>
      <c r="F14" s="98"/>
      <c r="G14" s="98">
        <v>47</v>
      </c>
      <c r="H14" s="98">
        <v>38</v>
      </c>
      <c r="I14" s="98">
        <v>33</v>
      </c>
    </row>
    <row r="15" spans="1:9" x14ac:dyDescent="0.2">
      <c r="C15" s="98">
        <v>14</v>
      </c>
      <c r="D15" s="98">
        <v>14</v>
      </c>
      <c r="E15" s="98">
        <v>16</v>
      </c>
      <c r="F15" s="98"/>
      <c r="G15" s="98">
        <v>47</v>
      </c>
      <c r="H15" s="98">
        <v>38</v>
      </c>
      <c r="I15" s="98">
        <v>32</v>
      </c>
    </row>
    <row r="16" spans="1:9" x14ac:dyDescent="0.2">
      <c r="C16" s="98">
        <v>14</v>
      </c>
      <c r="D16" s="98">
        <v>14</v>
      </c>
      <c r="E16" s="98">
        <v>14</v>
      </c>
      <c r="F16" s="98"/>
      <c r="G16" s="98">
        <v>47</v>
      </c>
      <c r="H16" s="98">
        <v>35</v>
      </c>
      <c r="I16" s="98">
        <v>31</v>
      </c>
    </row>
    <row r="17" spans="3:9" x14ac:dyDescent="0.2">
      <c r="C17" s="98">
        <v>14</v>
      </c>
      <c r="D17" s="98">
        <v>14</v>
      </c>
      <c r="E17" s="98">
        <v>14</v>
      </c>
      <c r="F17" s="98"/>
      <c r="G17" s="98">
        <v>41</v>
      </c>
      <c r="H17" s="98">
        <v>31</v>
      </c>
      <c r="I17" s="98">
        <v>29</v>
      </c>
    </row>
    <row r="18" spans="3:9" x14ac:dyDescent="0.2">
      <c r="C18" s="98">
        <v>14</v>
      </c>
      <c r="D18" s="98">
        <v>14</v>
      </c>
      <c r="E18" s="98">
        <v>13</v>
      </c>
      <c r="F18" s="98"/>
      <c r="G18" s="98">
        <v>41</v>
      </c>
      <c r="H18" s="98">
        <v>30</v>
      </c>
      <c r="I18" s="98">
        <v>29</v>
      </c>
    </row>
    <row r="19" spans="3:9" x14ac:dyDescent="0.2">
      <c r="C19" s="98">
        <v>14</v>
      </c>
      <c r="D19" s="98">
        <v>14</v>
      </c>
      <c r="E19" s="98">
        <v>12</v>
      </c>
      <c r="F19" s="98"/>
      <c r="G19" s="98">
        <v>40</v>
      </c>
      <c r="H19" s="98">
        <v>30</v>
      </c>
      <c r="I19" s="98">
        <v>28</v>
      </c>
    </row>
    <row r="20" spans="3:9" x14ac:dyDescent="0.2">
      <c r="C20" s="98">
        <v>13</v>
      </c>
      <c r="D20" s="98">
        <v>13</v>
      </c>
      <c r="E20" s="98">
        <v>12</v>
      </c>
      <c r="F20" s="98"/>
      <c r="G20" s="98">
        <v>40</v>
      </c>
      <c r="H20" s="98">
        <v>30</v>
      </c>
      <c r="I20" s="98">
        <v>28</v>
      </c>
    </row>
    <row r="21" spans="3:9" x14ac:dyDescent="0.2">
      <c r="C21" s="98">
        <v>13</v>
      </c>
      <c r="D21" s="98">
        <v>12</v>
      </c>
      <c r="E21" s="98">
        <v>12</v>
      </c>
      <c r="F21" s="98"/>
      <c r="G21" s="98">
        <v>35</v>
      </c>
      <c r="H21" s="98">
        <v>30</v>
      </c>
      <c r="I21" s="98">
        <v>28</v>
      </c>
    </row>
    <row r="22" spans="3:9" x14ac:dyDescent="0.2">
      <c r="C22" s="98">
        <v>13</v>
      </c>
      <c r="D22" s="98">
        <v>12</v>
      </c>
      <c r="E22" s="98">
        <v>10</v>
      </c>
      <c r="F22" s="98"/>
      <c r="G22" s="98">
        <v>34</v>
      </c>
      <c r="H22" s="98">
        <v>29</v>
      </c>
      <c r="I22" s="98">
        <v>24</v>
      </c>
    </row>
    <row r="23" spans="3:9" x14ac:dyDescent="0.2">
      <c r="C23" s="98">
        <v>13</v>
      </c>
      <c r="D23" s="98">
        <v>12</v>
      </c>
      <c r="E23" s="98">
        <v>10</v>
      </c>
      <c r="F23" s="98"/>
      <c r="G23" s="98">
        <v>33</v>
      </c>
      <c r="H23" s="98">
        <v>28</v>
      </c>
      <c r="I23" s="98">
        <v>22</v>
      </c>
    </row>
    <row r="24" spans="3:9" x14ac:dyDescent="0.2">
      <c r="C24" s="98">
        <v>12</v>
      </c>
      <c r="D24" s="98">
        <v>10</v>
      </c>
      <c r="E24" s="98">
        <v>10</v>
      </c>
      <c r="F24" s="98"/>
      <c r="G24" s="98">
        <v>33</v>
      </c>
      <c r="H24" s="98">
        <v>28</v>
      </c>
      <c r="I24" s="98">
        <v>22</v>
      </c>
    </row>
    <row r="25" spans="3:9" x14ac:dyDescent="0.2">
      <c r="C25" s="98">
        <v>12</v>
      </c>
      <c r="D25" s="98">
        <v>10</v>
      </c>
      <c r="E25" s="98">
        <v>10</v>
      </c>
      <c r="F25" s="98"/>
      <c r="G25" s="98">
        <v>31</v>
      </c>
      <c r="H25" s="98">
        <v>28</v>
      </c>
      <c r="I25" s="98">
        <v>22</v>
      </c>
    </row>
    <row r="26" spans="3:9" x14ac:dyDescent="0.2">
      <c r="C26" s="98">
        <v>12</v>
      </c>
      <c r="D26" s="98">
        <v>10</v>
      </c>
      <c r="E26" s="98">
        <v>10</v>
      </c>
      <c r="F26" s="98"/>
      <c r="G26" s="98">
        <v>30</v>
      </c>
      <c r="H26" s="98">
        <v>27</v>
      </c>
      <c r="I26" s="98">
        <v>22</v>
      </c>
    </row>
    <row r="27" spans="3:9" x14ac:dyDescent="0.2">
      <c r="C27" s="98">
        <v>12</v>
      </c>
      <c r="D27" s="98">
        <v>10</v>
      </c>
      <c r="E27" s="98">
        <v>10</v>
      </c>
      <c r="F27" s="98"/>
      <c r="G27" s="98">
        <v>30</v>
      </c>
      <c r="H27" s="98">
        <v>26</v>
      </c>
      <c r="I27" s="98">
        <v>21</v>
      </c>
    </row>
    <row r="28" spans="3:9" x14ac:dyDescent="0.2">
      <c r="C28" s="98">
        <v>12</v>
      </c>
      <c r="D28" s="98">
        <v>10</v>
      </c>
      <c r="E28" s="98">
        <v>10</v>
      </c>
      <c r="F28" s="98"/>
      <c r="G28" s="98">
        <v>28</v>
      </c>
      <c r="H28" s="98">
        <v>24</v>
      </c>
      <c r="I28" s="98">
        <v>18</v>
      </c>
    </row>
    <row r="29" spans="3:9" x14ac:dyDescent="0.2">
      <c r="C29" s="98">
        <v>10</v>
      </c>
      <c r="D29" s="98">
        <v>10</v>
      </c>
      <c r="E29" s="98">
        <v>10</v>
      </c>
      <c r="F29" s="98"/>
      <c r="G29" s="98">
        <v>23</v>
      </c>
      <c r="H29" s="98">
        <v>22</v>
      </c>
      <c r="I29" s="98">
        <v>17</v>
      </c>
    </row>
    <row r="30" spans="3:9" x14ac:dyDescent="0.2">
      <c r="C30" s="98">
        <v>10</v>
      </c>
      <c r="D30" s="98">
        <v>10</v>
      </c>
      <c r="E30" s="98">
        <v>10</v>
      </c>
      <c r="F30" s="98"/>
      <c r="G30" s="98">
        <v>23</v>
      </c>
      <c r="H30" s="98">
        <v>22</v>
      </c>
      <c r="I30" s="98">
        <v>16</v>
      </c>
    </row>
    <row r="31" spans="3:9" x14ac:dyDescent="0.2">
      <c r="C31" s="98">
        <v>10</v>
      </c>
      <c r="D31" s="98">
        <v>10</v>
      </c>
      <c r="E31" s="98">
        <v>10</v>
      </c>
      <c r="F31" s="98"/>
      <c r="G31" s="98">
        <v>23</v>
      </c>
      <c r="H31" s="98">
        <v>22</v>
      </c>
      <c r="I31" s="98">
        <v>14</v>
      </c>
    </row>
    <row r="32" spans="3:9" x14ac:dyDescent="0.2">
      <c r="C32" s="98">
        <v>10</v>
      </c>
      <c r="D32" s="98">
        <v>10</v>
      </c>
      <c r="E32" s="98">
        <v>10</v>
      </c>
      <c r="F32" s="98"/>
      <c r="G32" s="98">
        <v>22</v>
      </c>
      <c r="H32" s="98">
        <v>21</v>
      </c>
      <c r="I32" s="98">
        <v>14</v>
      </c>
    </row>
    <row r="33" spans="3:9" x14ac:dyDescent="0.2">
      <c r="C33" s="98">
        <v>10</v>
      </c>
      <c r="D33" s="98">
        <v>10</v>
      </c>
      <c r="E33" s="98">
        <v>10</v>
      </c>
      <c r="F33" s="98"/>
      <c r="G33" s="98">
        <v>22</v>
      </c>
      <c r="H33" s="98">
        <v>21</v>
      </c>
      <c r="I33" s="98">
        <v>14</v>
      </c>
    </row>
    <row r="34" spans="3:9" x14ac:dyDescent="0.2">
      <c r="C34" s="98">
        <v>10</v>
      </c>
      <c r="D34" s="98">
        <v>10</v>
      </c>
      <c r="E34" s="98">
        <v>10</v>
      </c>
      <c r="F34" s="98"/>
      <c r="G34" s="98">
        <v>21</v>
      </c>
      <c r="H34" s="98">
        <v>21</v>
      </c>
      <c r="I34" s="98">
        <v>13</v>
      </c>
    </row>
    <row r="35" spans="3:9" x14ac:dyDescent="0.2">
      <c r="C35" s="98">
        <v>10</v>
      </c>
      <c r="D35" s="98">
        <v>10</v>
      </c>
      <c r="E35" s="98">
        <v>8</v>
      </c>
      <c r="F35" s="98"/>
      <c r="G35" s="98">
        <v>20</v>
      </c>
      <c r="H35" s="98">
        <v>21</v>
      </c>
      <c r="I35" s="98">
        <v>10</v>
      </c>
    </row>
    <row r="36" spans="3:9" x14ac:dyDescent="0.2">
      <c r="C36" s="98">
        <v>10</v>
      </c>
      <c r="D36" s="98">
        <v>10</v>
      </c>
      <c r="E36" s="98">
        <v>8</v>
      </c>
      <c r="F36" s="98"/>
      <c r="G36" s="98">
        <v>20</v>
      </c>
      <c r="H36" s="98">
        <v>21</v>
      </c>
      <c r="I36" s="98">
        <v>10</v>
      </c>
    </row>
    <row r="37" spans="3:9" x14ac:dyDescent="0.2">
      <c r="C37" s="98">
        <v>10</v>
      </c>
      <c r="D37" s="98">
        <v>10</v>
      </c>
      <c r="E37" s="98">
        <v>8</v>
      </c>
      <c r="F37" s="98"/>
      <c r="G37" s="98">
        <v>20</v>
      </c>
      <c r="H37" s="98">
        <v>21</v>
      </c>
      <c r="I37" s="98">
        <v>10</v>
      </c>
    </row>
    <row r="38" spans="3:9" x14ac:dyDescent="0.2">
      <c r="C38" s="98">
        <v>10</v>
      </c>
      <c r="D38" s="98">
        <v>10</v>
      </c>
      <c r="E38" s="98">
        <v>8</v>
      </c>
      <c r="F38" s="98"/>
      <c r="G38" s="98">
        <v>18</v>
      </c>
      <c r="H38" s="98">
        <v>20</v>
      </c>
      <c r="I38" s="98">
        <v>10</v>
      </c>
    </row>
    <row r="39" spans="3:9" x14ac:dyDescent="0.2">
      <c r="C39" s="98">
        <v>10</v>
      </c>
      <c r="D39" s="98">
        <v>10</v>
      </c>
      <c r="E39" s="98">
        <v>8</v>
      </c>
      <c r="F39" s="98"/>
      <c r="G39" s="98">
        <v>15</v>
      </c>
      <c r="H39" s="98">
        <v>20</v>
      </c>
      <c r="I39" s="98">
        <v>8</v>
      </c>
    </row>
    <row r="40" spans="3:9" x14ac:dyDescent="0.2">
      <c r="C40" s="98">
        <v>10</v>
      </c>
      <c r="D40" s="98">
        <v>10</v>
      </c>
      <c r="E40" s="98">
        <v>8</v>
      </c>
      <c r="F40" s="98"/>
      <c r="G40" s="98">
        <v>14</v>
      </c>
      <c r="H40" s="98">
        <v>20</v>
      </c>
      <c r="I40" s="98"/>
    </row>
    <row r="41" spans="3:9" x14ac:dyDescent="0.2">
      <c r="C41" s="98">
        <v>10</v>
      </c>
      <c r="D41" s="98">
        <v>8</v>
      </c>
      <c r="E41" s="98">
        <v>8</v>
      </c>
      <c r="F41" s="98"/>
      <c r="G41" s="98">
        <v>14</v>
      </c>
      <c r="H41" s="98">
        <v>20</v>
      </c>
      <c r="I41" s="98"/>
    </row>
    <row r="42" spans="3:9" x14ac:dyDescent="0.2">
      <c r="C42" s="98">
        <v>10</v>
      </c>
      <c r="D42" s="98">
        <v>8</v>
      </c>
      <c r="E42" s="98">
        <v>8</v>
      </c>
      <c r="F42" s="98"/>
      <c r="G42" s="98">
        <v>13</v>
      </c>
      <c r="H42" s="98">
        <v>20</v>
      </c>
      <c r="I42" s="98"/>
    </row>
    <row r="43" spans="3:9" x14ac:dyDescent="0.2">
      <c r="C43" s="98">
        <v>10</v>
      </c>
      <c r="D43" s="98">
        <v>8</v>
      </c>
      <c r="E43" s="98">
        <v>8</v>
      </c>
      <c r="F43" s="98"/>
      <c r="G43" s="98">
        <v>12</v>
      </c>
      <c r="H43" s="98">
        <v>19</v>
      </c>
      <c r="I43" s="98"/>
    </row>
    <row r="44" spans="3:9" x14ac:dyDescent="0.2">
      <c r="C44" s="98">
        <v>10</v>
      </c>
      <c r="D44" s="98">
        <v>8</v>
      </c>
      <c r="E44" s="98">
        <v>8</v>
      </c>
      <c r="F44" s="98"/>
      <c r="G44" s="98"/>
      <c r="H44" s="98">
        <v>19</v>
      </c>
      <c r="I44" s="98"/>
    </row>
    <row r="45" spans="3:9" x14ac:dyDescent="0.2">
      <c r="C45" s="98">
        <v>10</v>
      </c>
      <c r="D45" s="98">
        <v>8</v>
      </c>
      <c r="E45" s="98">
        <v>8</v>
      </c>
      <c r="F45" s="98"/>
      <c r="G45" s="98"/>
      <c r="H45" s="98">
        <v>18</v>
      </c>
      <c r="I45" s="98"/>
    </row>
    <row r="46" spans="3:9" x14ac:dyDescent="0.2">
      <c r="C46" s="98">
        <v>10</v>
      </c>
      <c r="D46" s="98">
        <v>8</v>
      </c>
      <c r="E46" s="98">
        <v>6</v>
      </c>
      <c r="F46" s="98"/>
      <c r="G46" s="98"/>
      <c r="H46" s="98">
        <v>18</v>
      </c>
      <c r="I46" s="98"/>
    </row>
    <row r="47" spans="3:9" x14ac:dyDescent="0.2">
      <c r="C47" s="98">
        <v>10</v>
      </c>
      <c r="D47" s="98">
        <v>8</v>
      </c>
      <c r="E47" s="98">
        <v>6</v>
      </c>
      <c r="F47" s="98"/>
      <c r="G47" s="98"/>
      <c r="H47" s="98">
        <v>17</v>
      </c>
      <c r="I47" s="98"/>
    </row>
    <row r="48" spans="3:9" x14ac:dyDescent="0.2">
      <c r="C48" s="98">
        <v>10</v>
      </c>
      <c r="D48" s="98">
        <v>8</v>
      </c>
      <c r="E48" s="98">
        <v>6</v>
      </c>
      <c r="F48" s="98"/>
      <c r="G48" s="98"/>
      <c r="H48" s="98">
        <v>16</v>
      </c>
      <c r="I48" s="98"/>
    </row>
    <row r="49" spans="3:9" x14ac:dyDescent="0.2">
      <c r="C49" s="98">
        <v>10</v>
      </c>
      <c r="D49" s="98">
        <v>8</v>
      </c>
      <c r="E49" s="98">
        <v>6</v>
      </c>
      <c r="F49" s="98"/>
      <c r="G49" s="98"/>
      <c r="H49" s="98">
        <v>16</v>
      </c>
      <c r="I49" s="98"/>
    </row>
    <row r="50" spans="3:9" x14ac:dyDescent="0.2">
      <c r="C50" s="98">
        <v>10</v>
      </c>
      <c r="D50" s="98">
        <v>8</v>
      </c>
      <c r="E50" s="98">
        <v>6</v>
      </c>
      <c r="F50" s="98"/>
      <c r="G50" s="98"/>
      <c r="H50" s="98">
        <v>16</v>
      </c>
      <c r="I50" s="98"/>
    </row>
    <row r="51" spans="3:9" x14ac:dyDescent="0.2">
      <c r="C51" s="98">
        <v>10</v>
      </c>
      <c r="D51" s="98">
        <v>8</v>
      </c>
      <c r="E51" s="98"/>
      <c r="F51" s="98"/>
      <c r="G51" s="98"/>
      <c r="H51" s="98">
        <v>16</v>
      </c>
      <c r="I51" s="98"/>
    </row>
    <row r="52" spans="3:9" x14ac:dyDescent="0.2">
      <c r="C52" s="98">
        <v>8</v>
      </c>
      <c r="D52" s="98">
        <v>8</v>
      </c>
      <c r="E52" s="98"/>
      <c r="F52" s="98"/>
      <c r="G52" s="98"/>
      <c r="H52" s="98">
        <v>16</v>
      </c>
      <c r="I52" s="98"/>
    </row>
    <row r="53" spans="3:9" x14ac:dyDescent="0.2">
      <c r="C53" s="98">
        <v>8</v>
      </c>
      <c r="D53" s="98">
        <v>8</v>
      </c>
      <c r="E53" s="98"/>
      <c r="F53" s="98"/>
      <c r="G53" s="98"/>
      <c r="H53" s="98">
        <v>16</v>
      </c>
      <c r="I53" s="98"/>
    </row>
    <row r="54" spans="3:9" x14ac:dyDescent="0.2">
      <c r="C54" s="98">
        <v>8</v>
      </c>
      <c r="D54" s="98">
        <v>8</v>
      </c>
      <c r="E54" s="98"/>
      <c r="F54" s="98"/>
      <c r="G54" s="98"/>
      <c r="H54" s="98">
        <v>15</v>
      </c>
      <c r="I54" s="98"/>
    </row>
    <row r="55" spans="3:9" x14ac:dyDescent="0.2">
      <c r="C55" s="98">
        <v>8</v>
      </c>
      <c r="D55" s="98">
        <v>6</v>
      </c>
      <c r="E55" s="98"/>
      <c r="F55" s="98"/>
      <c r="G55" s="98"/>
      <c r="H55" s="98">
        <v>15</v>
      </c>
      <c r="I55" s="98"/>
    </row>
    <row r="56" spans="3:9" x14ac:dyDescent="0.2">
      <c r="C56" s="98">
        <v>8</v>
      </c>
      <c r="D56" s="98">
        <v>6</v>
      </c>
      <c r="E56" s="98"/>
      <c r="F56" s="98"/>
      <c r="G56" s="98"/>
      <c r="H56" s="98">
        <v>15</v>
      </c>
      <c r="I56" s="98"/>
    </row>
    <row r="57" spans="3:9" x14ac:dyDescent="0.2">
      <c r="C57" s="98">
        <v>8</v>
      </c>
      <c r="D57" s="98">
        <v>6</v>
      </c>
      <c r="E57" s="98"/>
      <c r="F57" s="98"/>
      <c r="G57" s="98"/>
      <c r="H57" s="98">
        <v>15</v>
      </c>
      <c r="I57" s="98"/>
    </row>
    <row r="58" spans="3:9" x14ac:dyDescent="0.2">
      <c r="C58" s="98">
        <v>8</v>
      </c>
      <c r="D58" s="98">
        <v>6</v>
      </c>
      <c r="E58" s="98"/>
      <c r="F58" s="98"/>
      <c r="G58" s="98"/>
      <c r="H58" s="98">
        <v>14</v>
      </c>
      <c r="I58" s="98"/>
    </row>
    <row r="59" spans="3:9" x14ac:dyDescent="0.2">
      <c r="C59" s="98">
        <v>8</v>
      </c>
      <c r="D59" s="98">
        <v>6</v>
      </c>
      <c r="E59" s="98"/>
      <c r="F59" s="98"/>
      <c r="G59" s="98"/>
      <c r="H59" s="98">
        <v>14</v>
      </c>
      <c r="I59" s="98"/>
    </row>
    <row r="60" spans="3:9" x14ac:dyDescent="0.2">
      <c r="C60" s="98">
        <v>8</v>
      </c>
      <c r="D60" s="98">
        <v>6</v>
      </c>
      <c r="E60" s="98"/>
      <c r="F60" s="98"/>
      <c r="G60" s="98"/>
      <c r="H60" s="98">
        <v>14</v>
      </c>
      <c r="I60" s="98"/>
    </row>
    <row r="61" spans="3:9" x14ac:dyDescent="0.2">
      <c r="C61" s="98">
        <v>8</v>
      </c>
      <c r="D61" s="98">
        <v>6</v>
      </c>
      <c r="E61" s="98"/>
      <c r="F61" s="98"/>
      <c r="G61" s="98"/>
      <c r="H61" s="98">
        <v>14</v>
      </c>
      <c r="I61" s="98"/>
    </row>
    <row r="62" spans="3:9" x14ac:dyDescent="0.2">
      <c r="C62" s="98">
        <v>8</v>
      </c>
      <c r="D62" s="98"/>
      <c r="E62" s="98"/>
      <c r="F62" s="98"/>
      <c r="G62" s="98"/>
      <c r="H62" s="98">
        <v>14</v>
      </c>
      <c r="I62" s="98"/>
    </row>
    <row r="63" spans="3:9" x14ac:dyDescent="0.2">
      <c r="C63" s="98">
        <v>8</v>
      </c>
      <c r="D63" s="98"/>
      <c r="E63" s="98"/>
      <c r="F63" s="98"/>
      <c r="G63" s="98"/>
      <c r="H63" s="98">
        <v>13</v>
      </c>
      <c r="I63" s="98"/>
    </row>
    <row r="64" spans="3:9" x14ac:dyDescent="0.2">
      <c r="C64" s="98">
        <v>8</v>
      </c>
      <c r="D64" s="98"/>
      <c r="E64" s="98"/>
      <c r="F64" s="98"/>
      <c r="G64" s="98"/>
      <c r="H64" s="98">
        <v>13</v>
      </c>
      <c r="I64" s="98"/>
    </row>
    <row r="65" spans="3:9" x14ac:dyDescent="0.2">
      <c r="C65" s="98">
        <v>8</v>
      </c>
      <c r="D65" s="98"/>
      <c r="E65" s="98"/>
      <c r="F65" s="98"/>
      <c r="G65" s="98"/>
      <c r="H65" s="98">
        <v>12</v>
      </c>
      <c r="I65" s="98"/>
    </row>
    <row r="66" spans="3:9" x14ac:dyDescent="0.2">
      <c r="C66" s="98">
        <v>8</v>
      </c>
      <c r="D66" s="98"/>
      <c r="E66" s="98"/>
      <c r="F66" s="98"/>
      <c r="G66" s="98"/>
      <c r="H66" s="98">
        <v>12</v>
      </c>
      <c r="I66" s="98"/>
    </row>
    <row r="67" spans="3:9" x14ac:dyDescent="0.2">
      <c r="C67" s="98">
        <v>8</v>
      </c>
      <c r="D67" s="98"/>
      <c r="E67" s="98"/>
      <c r="F67" s="98"/>
      <c r="G67" s="98"/>
      <c r="H67" s="98">
        <v>12</v>
      </c>
      <c r="I67" s="98"/>
    </row>
    <row r="68" spans="3:9" x14ac:dyDescent="0.2">
      <c r="C68" s="98">
        <v>8</v>
      </c>
      <c r="D68" s="98"/>
      <c r="E68" s="98"/>
      <c r="F68" s="98"/>
      <c r="G68" s="98"/>
      <c r="H68" s="98">
        <v>10</v>
      </c>
      <c r="I68" s="98"/>
    </row>
    <row r="69" spans="3:9" x14ac:dyDescent="0.2">
      <c r="C69" s="98">
        <v>8</v>
      </c>
      <c r="D69" s="98"/>
      <c r="E69" s="98"/>
      <c r="F69" s="98"/>
      <c r="G69" s="98"/>
      <c r="H69" s="98">
        <v>10</v>
      </c>
      <c r="I69" s="98"/>
    </row>
    <row r="70" spans="3:9" x14ac:dyDescent="0.2">
      <c r="C70" s="98">
        <v>8</v>
      </c>
      <c r="D70" s="98"/>
      <c r="E70" s="98"/>
      <c r="F70" s="98"/>
      <c r="G70" s="98"/>
      <c r="H70" s="98">
        <v>10</v>
      </c>
      <c r="I70" s="98"/>
    </row>
    <row r="71" spans="3:9" x14ac:dyDescent="0.2">
      <c r="C71" s="98">
        <v>8</v>
      </c>
      <c r="D71" s="98"/>
      <c r="E71" s="98"/>
      <c r="F71" s="98"/>
      <c r="G71" s="98"/>
      <c r="H71" s="98">
        <v>10</v>
      </c>
      <c r="I71" s="98"/>
    </row>
    <row r="72" spans="3:9" x14ac:dyDescent="0.2">
      <c r="C72" s="98">
        <v>8</v>
      </c>
      <c r="D72" s="98"/>
      <c r="E72" s="98"/>
      <c r="F72" s="98"/>
      <c r="G72" s="98"/>
      <c r="H72" s="98">
        <v>8</v>
      </c>
      <c r="I72" s="98"/>
    </row>
    <row r="73" spans="3:9" x14ac:dyDescent="0.2">
      <c r="C73" s="98">
        <v>8</v>
      </c>
      <c r="D73" s="98"/>
      <c r="E73" s="98"/>
      <c r="F73" s="98"/>
      <c r="G73" s="98"/>
      <c r="H73" s="98">
        <v>8</v>
      </c>
      <c r="I73" s="98"/>
    </row>
    <row r="74" spans="3:9" x14ac:dyDescent="0.2">
      <c r="C74" s="98">
        <v>8</v>
      </c>
      <c r="D74" s="98"/>
      <c r="E74" s="98"/>
      <c r="F74" s="98"/>
      <c r="G74" s="98"/>
      <c r="H74" s="98">
        <v>8</v>
      </c>
      <c r="I74" s="98"/>
    </row>
    <row r="75" spans="3:9" x14ac:dyDescent="0.2">
      <c r="C75" s="98">
        <v>8</v>
      </c>
      <c r="D75" s="98"/>
      <c r="E75" s="98"/>
      <c r="F75" s="98"/>
      <c r="G75" s="98"/>
      <c r="H75" s="98">
        <v>6</v>
      </c>
      <c r="I75" s="98"/>
    </row>
    <row r="76" spans="3:9" x14ac:dyDescent="0.2">
      <c r="C76" s="98">
        <v>8</v>
      </c>
      <c r="D76" s="98"/>
      <c r="E76" s="98"/>
      <c r="F76" s="98"/>
      <c r="G76" s="98"/>
      <c r="H76" s="98">
        <v>6</v>
      </c>
      <c r="I76" s="98"/>
    </row>
    <row r="77" spans="3:9" x14ac:dyDescent="0.2">
      <c r="C77" s="98">
        <v>8</v>
      </c>
      <c r="D77" s="98"/>
      <c r="E77" s="98"/>
      <c r="F77" s="98"/>
      <c r="G77" s="98"/>
      <c r="H77" s="98">
        <v>6</v>
      </c>
      <c r="I77" s="98"/>
    </row>
    <row r="78" spans="3:9" x14ac:dyDescent="0.2">
      <c r="C78" s="98">
        <v>8</v>
      </c>
      <c r="D78" s="98"/>
      <c r="E78" s="98"/>
      <c r="F78" s="98"/>
      <c r="G78" s="98"/>
      <c r="H78" s="98">
        <v>6</v>
      </c>
      <c r="I78" s="98"/>
    </row>
    <row r="79" spans="3:9" x14ac:dyDescent="0.2">
      <c r="C79" s="98">
        <v>8</v>
      </c>
      <c r="D79" s="98"/>
      <c r="E79" s="98"/>
      <c r="F79" s="98"/>
      <c r="G79" s="98"/>
      <c r="H79" s="98">
        <v>6</v>
      </c>
      <c r="I79" s="98"/>
    </row>
    <row r="80" spans="3:9" x14ac:dyDescent="0.2">
      <c r="C80" s="98">
        <v>8</v>
      </c>
      <c r="D80" s="98"/>
      <c r="E80" s="98"/>
      <c r="F80" s="98"/>
      <c r="G80" s="98"/>
      <c r="H80" s="98">
        <v>4</v>
      </c>
      <c r="I80" s="98"/>
    </row>
    <row r="81" spans="3:9" x14ac:dyDescent="0.2">
      <c r="C81" s="98">
        <v>6</v>
      </c>
      <c r="D81" s="98"/>
      <c r="E81" s="98"/>
      <c r="F81" s="98"/>
      <c r="G81" s="98"/>
      <c r="H81" s="98"/>
      <c r="I81" s="98"/>
    </row>
    <row r="82" spans="3:9" x14ac:dyDescent="0.2">
      <c r="C82" s="98">
        <v>6</v>
      </c>
      <c r="D82" s="98"/>
      <c r="E82" s="98"/>
      <c r="F82" s="98"/>
      <c r="G82" s="98"/>
      <c r="H82" s="98"/>
      <c r="I82" s="98"/>
    </row>
    <row r="83" spans="3:9" x14ac:dyDescent="0.2">
      <c r="C83" s="98">
        <v>6</v>
      </c>
      <c r="D83" s="98"/>
      <c r="E83" s="98"/>
      <c r="F83" s="98"/>
      <c r="G83" s="98"/>
      <c r="H83" s="98"/>
      <c r="I83" s="98"/>
    </row>
    <row r="84" spans="3:9" x14ac:dyDescent="0.2">
      <c r="C84" s="98">
        <v>6</v>
      </c>
      <c r="D84" s="98"/>
      <c r="E84" s="98"/>
      <c r="F84" s="98"/>
      <c r="G84" s="98"/>
      <c r="H84" s="98"/>
      <c r="I84" s="98"/>
    </row>
    <row r="85" spans="3:9" x14ac:dyDescent="0.2">
      <c r="C85" s="98">
        <v>6</v>
      </c>
      <c r="D85" s="98"/>
      <c r="E85" s="98"/>
      <c r="F85" s="98"/>
      <c r="G85" s="98"/>
      <c r="H85" s="98"/>
      <c r="I85" s="98"/>
    </row>
    <row r="86" spans="3:9" x14ac:dyDescent="0.2">
      <c r="C86" s="98">
        <v>6</v>
      </c>
      <c r="D86" s="98"/>
      <c r="E86" s="98"/>
      <c r="F86" s="98"/>
      <c r="G86" s="98"/>
      <c r="H86" s="98"/>
      <c r="I86" s="98"/>
    </row>
    <row r="87" spans="3:9" x14ac:dyDescent="0.2">
      <c r="C87" s="98">
        <v>6</v>
      </c>
      <c r="D87" s="98"/>
      <c r="E87" s="98"/>
      <c r="F87" s="98"/>
      <c r="G87" s="98"/>
      <c r="H87" s="98"/>
      <c r="I87" s="98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217D8-CBEC-374C-8C48-64A22C387594}">
  <dimension ref="A1:AM73"/>
  <sheetViews>
    <sheetView topLeftCell="A27" workbookViewId="0">
      <selection activeCell="N65" sqref="N65"/>
    </sheetView>
  </sheetViews>
  <sheetFormatPr baseColWidth="10" defaultRowHeight="16" x14ac:dyDescent="0.2"/>
  <cols>
    <col min="1" max="16384" width="10.83203125" style="99"/>
  </cols>
  <sheetData>
    <row r="1" spans="1:39" x14ac:dyDescent="0.2">
      <c r="A1" s="99" t="s">
        <v>226</v>
      </c>
    </row>
    <row r="3" spans="1:39" s="7" customFormat="1" x14ac:dyDescent="0.2">
      <c r="A3" s="7" t="s">
        <v>217</v>
      </c>
      <c r="F3" s="7" t="s">
        <v>218</v>
      </c>
      <c r="K3" s="7" t="s">
        <v>219</v>
      </c>
      <c r="P3" s="7" t="s">
        <v>221</v>
      </c>
      <c r="U3" s="7" t="s">
        <v>222</v>
      </c>
      <c r="Z3" s="7" t="s">
        <v>223</v>
      </c>
      <c r="AE3" s="7" t="s">
        <v>224</v>
      </c>
      <c r="AJ3" s="7" t="s">
        <v>225</v>
      </c>
    </row>
    <row r="4" spans="1:39" x14ac:dyDescent="0.2">
      <c r="A4" s="100" t="s">
        <v>213</v>
      </c>
      <c r="B4" s="101" t="s">
        <v>214</v>
      </c>
      <c r="C4" s="101" t="s">
        <v>215</v>
      </c>
      <c r="D4" s="101" t="s">
        <v>216</v>
      </c>
      <c r="F4" s="100" t="s">
        <v>213</v>
      </c>
      <c r="G4" s="101" t="s">
        <v>214</v>
      </c>
      <c r="H4" s="101" t="s">
        <v>215</v>
      </c>
      <c r="I4" s="101" t="s">
        <v>216</v>
      </c>
      <c r="K4" s="100" t="s">
        <v>213</v>
      </c>
      <c r="L4" s="101" t="s">
        <v>214</v>
      </c>
      <c r="M4" s="101" t="s">
        <v>215</v>
      </c>
      <c r="N4" s="101" t="s">
        <v>216</v>
      </c>
      <c r="P4" s="100" t="s">
        <v>213</v>
      </c>
      <c r="Q4" s="101" t="s">
        <v>214</v>
      </c>
      <c r="R4" s="101" t="s">
        <v>215</v>
      </c>
      <c r="S4" s="101" t="s">
        <v>220</v>
      </c>
      <c r="U4" s="100" t="s">
        <v>213</v>
      </c>
      <c r="V4" s="101" t="s">
        <v>214</v>
      </c>
      <c r="W4" s="101" t="s">
        <v>215</v>
      </c>
      <c r="X4" s="101" t="s">
        <v>216</v>
      </c>
      <c r="Z4" s="100" t="s">
        <v>213</v>
      </c>
      <c r="AA4" s="101" t="s">
        <v>214</v>
      </c>
      <c r="AB4" s="101" t="s">
        <v>215</v>
      </c>
      <c r="AC4" s="101" t="s">
        <v>216</v>
      </c>
      <c r="AE4" s="100" t="s">
        <v>213</v>
      </c>
      <c r="AF4" s="101" t="s">
        <v>214</v>
      </c>
      <c r="AG4" s="101" t="s">
        <v>215</v>
      </c>
      <c r="AH4" s="101" t="s">
        <v>216</v>
      </c>
      <c r="AJ4" s="100" t="s">
        <v>213</v>
      </c>
      <c r="AK4" s="101" t="s">
        <v>214</v>
      </c>
      <c r="AL4" s="101" t="s">
        <v>215</v>
      </c>
      <c r="AM4" s="101" t="s">
        <v>216</v>
      </c>
    </row>
    <row r="5" spans="1:39" x14ac:dyDescent="0.2">
      <c r="A5" s="102">
        <v>29094</v>
      </c>
      <c r="B5" s="102">
        <v>28058</v>
      </c>
      <c r="C5" s="102">
        <v>15514</v>
      </c>
      <c r="D5" s="102">
        <v>15123</v>
      </c>
      <c r="F5" s="102">
        <v>0.59036619000000001</v>
      </c>
      <c r="G5" s="102">
        <v>0.53373528999999997</v>
      </c>
      <c r="H5" s="102">
        <v>-0.1519578</v>
      </c>
      <c r="I5" s="102">
        <v>-0.17333100000000001</v>
      </c>
      <c r="K5" s="102">
        <v>20077</v>
      </c>
      <c r="L5" s="102">
        <v>22222</v>
      </c>
      <c r="M5" s="102">
        <v>13825</v>
      </c>
      <c r="N5" s="102">
        <v>10566</v>
      </c>
      <c r="P5" s="102">
        <v>1.3375730000000001E-2</v>
      </c>
      <c r="Q5" s="102">
        <v>0.12164345</v>
      </c>
      <c r="R5" s="102">
        <v>-0.30219059999999998</v>
      </c>
      <c r="S5" s="102">
        <v>-0.46668690000000002</v>
      </c>
      <c r="U5" s="102">
        <v>15564</v>
      </c>
      <c r="V5" s="102">
        <v>9251</v>
      </c>
      <c r="W5" s="102">
        <v>13250</v>
      </c>
      <c r="X5" s="102">
        <v>12508</v>
      </c>
      <c r="Z5" s="102">
        <v>-0.21287500000000001</v>
      </c>
      <c r="AA5" s="102">
        <v>0.27908592999999998</v>
      </c>
      <c r="AB5" s="102">
        <v>-3.2549099999999997E-2</v>
      </c>
      <c r="AC5" s="102">
        <v>2.527368E-2</v>
      </c>
      <c r="AE5" s="102">
        <v>20075</v>
      </c>
      <c r="AF5" s="102">
        <v>15216</v>
      </c>
      <c r="AG5" s="102">
        <v>18599</v>
      </c>
      <c r="AH5" s="102">
        <v>16485</v>
      </c>
      <c r="AJ5" s="102">
        <v>-9.0499200000000002E-2</v>
      </c>
      <c r="AK5" s="102">
        <v>0.17344777</v>
      </c>
      <c r="AL5" s="102">
        <v>-1.0321E-2</v>
      </c>
      <c r="AM5" s="102">
        <v>0.1045141</v>
      </c>
    </row>
    <row r="6" spans="1:39" x14ac:dyDescent="0.2">
      <c r="A6" s="102">
        <v>24739</v>
      </c>
      <c r="B6" s="102">
        <v>38988</v>
      </c>
      <c r="C6" s="102">
        <v>17101</v>
      </c>
      <c r="D6" s="102">
        <v>17637</v>
      </c>
      <c r="F6" s="102">
        <v>0.35230868999999998</v>
      </c>
      <c r="G6" s="102">
        <v>1.1312021999999999</v>
      </c>
      <c r="H6" s="102">
        <v>-6.5207500000000002E-2</v>
      </c>
      <c r="I6" s="102">
        <v>-3.5908099999999998E-2</v>
      </c>
      <c r="K6" s="102">
        <v>17562</v>
      </c>
      <c r="L6" s="102">
        <v>32557</v>
      </c>
      <c r="M6" s="102">
        <v>10043</v>
      </c>
      <c r="N6" s="102">
        <v>8965</v>
      </c>
      <c r="P6" s="102">
        <v>-0.1135675</v>
      </c>
      <c r="Q6" s="102">
        <v>0.64329698999999996</v>
      </c>
      <c r="R6" s="102">
        <v>-0.493085</v>
      </c>
      <c r="S6" s="102">
        <v>-0.54749650000000005</v>
      </c>
      <c r="U6" s="102">
        <v>15007</v>
      </c>
      <c r="V6" s="102">
        <v>9555</v>
      </c>
      <c r="W6" s="102">
        <v>12913</v>
      </c>
      <c r="X6" s="102">
        <v>13425</v>
      </c>
      <c r="Z6" s="102">
        <v>-0.16946900000000001</v>
      </c>
      <c r="AA6" s="102">
        <v>0.25539574999999998</v>
      </c>
      <c r="AB6" s="102">
        <v>-6.2871999999999997E-3</v>
      </c>
      <c r="AC6" s="102">
        <v>-4.6186499999999998E-2</v>
      </c>
      <c r="AE6" s="102">
        <v>19849</v>
      </c>
      <c r="AF6" s="102">
        <v>15294</v>
      </c>
      <c r="AG6" s="102">
        <v>19350</v>
      </c>
      <c r="AH6" s="102">
        <v>18842</v>
      </c>
      <c r="AJ6" s="102">
        <v>-7.8222600000000003E-2</v>
      </c>
      <c r="AK6" s="102">
        <v>0.16921070999999999</v>
      </c>
      <c r="AL6" s="102">
        <v>-5.1116300000000003E-2</v>
      </c>
      <c r="AM6" s="102">
        <v>-2.35211E-2</v>
      </c>
    </row>
    <row r="7" spans="1:39" x14ac:dyDescent="0.2">
      <c r="A7" s="102">
        <v>21729</v>
      </c>
      <c r="B7" s="102">
        <v>32640</v>
      </c>
      <c r="C7" s="102">
        <v>12503</v>
      </c>
      <c r="D7" s="102">
        <v>18241</v>
      </c>
      <c r="F7" s="102">
        <v>0.18777297000000001</v>
      </c>
      <c r="G7" s="102">
        <v>0.78420129000000005</v>
      </c>
      <c r="H7" s="102">
        <v>-0.3165481</v>
      </c>
      <c r="I7" s="102">
        <v>-2.8917000000000001E-3</v>
      </c>
      <c r="K7" s="102">
        <v>21016</v>
      </c>
      <c r="L7" s="102">
        <v>36335</v>
      </c>
      <c r="M7" s="102">
        <v>8467</v>
      </c>
      <c r="N7" s="102">
        <v>10568</v>
      </c>
      <c r="P7" s="102">
        <v>6.0771249999999999E-2</v>
      </c>
      <c r="Q7" s="102">
        <v>0.83398950000000005</v>
      </c>
      <c r="R7" s="102">
        <v>-0.57263269999999999</v>
      </c>
      <c r="S7" s="102">
        <v>-0.4665859</v>
      </c>
      <c r="U7" s="102">
        <v>15166</v>
      </c>
      <c r="V7" s="102">
        <v>9757</v>
      </c>
      <c r="W7" s="102">
        <v>12035</v>
      </c>
      <c r="X7" s="102">
        <v>11568</v>
      </c>
      <c r="Z7" s="102">
        <v>-0.18185960000000001</v>
      </c>
      <c r="AA7" s="102">
        <v>0.23965425000000001</v>
      </c>
      <c r="AB7" s="102">
        <v>6.213374E-2</v>
      </c>
      <c r="AC7" s="102">
        <v>9.8526219999999998E-2</v>
      </c>
      <c r="AE7" s="102">
        <v>16369</v>
      </c>
      <c r="AF7" s="102">
        <v>14635</v>
      </c>
      <c r="AG7" s="102">
        <v>17053</v>
      </c>
      <c r="AH7" s="102">
        <v>19054</v>
      </c>
      <c r="AJ7" s="102">
        <v>0.11081536</v>
      </c>
      <c r="AK7" s="102">
        <v>0.20500842</v>
      </c>
      <c r="AL7" s="102">
        <v>7.3659619999999995E-2</v>
      </c>
      <c r="AM7" s="102">
        <v>-3.5037199999999998E-2</v>
      </c>
    </row>
    <row r="8" spans="1:39" x14ac:dyDescent="0.2">
      <c r="A8" s="102">
        <v>15410</v>
      </c>
      <c r="B8" s="102">
        <v>27448</v>
      </c>
      <c r="C8" s="102">
        <v>11190</v>
      </c>
      <c r="D8" s="102">
        <v>13638</v>
      </c>
      <c r="F8" s="102">
        <v>-0.1576427</v>
      </c>
      <c r="G8" s="102">
        <v>0.50039084</v>
      </c>
      <c r="H8" s="102">
        <v>-0.38832070000000002</v>
      </c>
      <c r="I8" s="102">
        <v>-0.2545056</v>
      </c>
      <c r="K8" s="102">
        <v>15171</v>
      </c>
      <c r="L8" s="102">
        <v>30730</v>
      </c>
      <c r="M8" s="102">
        <v>9566</v>
      </c>
      <c r="N8" s="102">
        <v>9883</v>
      </c>
      <c r="P8" s="102">
        <v>-0.23425199999999999</v>
      </c>
      <c r="Q8" s="102">
        <v>0.55108014999999999</v>
      </c>
      <c r="R8" s="102">
        <v>-0.51716130000000005</v>
      </c>
      <c r="S8" s="102">
        <v>-0.50116090000000002</v>
      </c>
      <c r="U8" s="102">
        <v>14650</v>
      </c>
      <c r="V8" s="102">
        <v>9419</v>
      </c>
      <c r="W8" s="102">
        <v>12483</v>
      </c>
      <c r="X8" s="102">
        <v>12095</v>
      </c>
      <c r="Z8" s="102">
        <v>-0.14164860000000001</v>
      </c>
      <c r="AA8" s="102">
        <v>0.26599399000000001</v>
      </c>
      <c r="AB8" s="102">
        <v>2.7221889999999999E-2</v>
      </c>
      <c r="AC8" s="102">
        <v>5.7458040000000002E-2</v>
      </c>
      <c r="AE8" s="102">
        <v>20277</v>
      </c>
      <c r="AF8" s="102">
        <v>14066</v>
      </c>
      <c r="AG8" s="102">
        <v>17881</v>
      </c>
      <c r="AH8" s="102">
        <v>18425</v>
      </c>
      <c r="AJ8" s="102">
        <v>-0.1014721</v>
      </c>
      <c r="AK8" s="102">
        <v>0.23591720999999999</v>
      </c>
      <c r="AL8" s="102">
        <v>2.8681620000000001E-2</v>
      </c>
      <c r="AM8" s="102">
        <v>-8.6910000000000004E-4</v>
      </c>
    </row>
    <row r="9" spans="1:39" x14ac:dyDescent="0.2">
      <c r="A9" s="102">
        <v>15511</v>
      </c>
      <c r="B9" s="102">
        <v>37275</v>
      </c>
      <c r="C9" s="102">
        <v>12324</v>
      </c>
      <c r="D9" s="102">
        <v>13622</v>
      </c>
      <c r="F9" s="102">
        <v>-0.1521217</v>
      </c>
      <c r="G9" s="102">
        <v>1.03756443</v>
      </c>
      <c r="H9" s="102">
        <v>-0.32633279999999998</v>
      </c>
      <c r="I9" s="102">
        <v>-0.2553802</v>
      </c>
      <c r="K9" s="102">
        <v>17236</v>
      </c>
      <c r="L9" s="102">
        <v>16666</v>
      </c>
      <c r="M9" s="102">
        <v>10503</v>
      </c>
      <c r="N9" s="102">
        <v>15018</v>
      </c>
      <c r="P9" s="102">
        <v>-0.1300222</v>
      </c>
      <c r="Q9" s="102">
        <v>-0.15879270000000001</v>
      </c>
      <c r="R9" s="102">
        <v>-0.46986670000000003</v>
      </c>
      <c r="S9" s="102">
        <v>-0.24197460000000001</v>
      </c>
      <c r="U9" s="102">
        <v>14139</v>
      </c>
      <c r="V9" s="102">
        <v>10100</v>
      </c>
      <c r="W9" s="102">
        <v>13639</v>
      </c>
      <c r="X9" s="102">
        <v>13103</v>
      </c>
      <c r="Z9" s="102">
        <v>-0.1018273</v>
      </c>
      <c r="AA9" s="102">
        <v>0.21292485999999999</v>
      </c>
      <c r="AB9" s="102">
        <v>-6.2863100000000005E-2</v>
      </c>
      <c r="AC9" s="102">
        <v>-2.1093600000000001E-2</v>
      </c>
      <c r="AE9" s="102">
        <v>17862</v>
      </c>
      <c r="AF9" s="102">
        <v>14096</v>
      </c>
      <c r="AG9" s="102">
        <v>16171</v>
      </c>
      <c r="AH9" s="102">
        <v>19077</v>
      </c>
      <c r="AJ9" s="102">
        <v>2.9713730000000001E-2</v>
      </c>
      <c r="AK9" s="102">
        <v>0.23428758</v>
      </c>
      <c r="AL9" s="102">
        <v>0.12157097</v>
      </c>
      <c r="AM9" s="102">
        <v>-3.6286600000000002E-2</v>
      </c>
    </row>
    <row r="10" spans="1:39" x14ac:dyDescent="0.2">
      <c r="A10" s="102">
        <v>11548</v>
      </c>
      <c r="B10" s="102">
        <v>36525</v>
      </c>
      <c r="C10" s="102">
        <v>14539</v>
      </c>
      <c r="D10" s="102">
        <v>13220</v>
      </c>
      <c r="F10" s="102">
        <v>-0.3687513</v>
      </c>
      <c r="G10" s="102">
        <v>0.99656716000000001</v>
      </c>
      <c r="H10" s="102">
        <v>-0.2052542</v>
      </c>
      <c r="I10" s="102">
        <v>-0.27735470000000001</v>
      </c>
      <c r="K10" s="102">
        <v>16107</v>
      </c>
      <c r="L10" s="102">
        <v>22134</v>
      </c>
      <c r="M10" s="102">
        <v>12983</v>
      </c>
      <c r="N10" s="102">
        <v>9018</v>
      </c>
      <c r="P10" s="102">
        <v>-0.1870079</v>
      </c>
      <c r="Q10" s="102">
        <v>0.11720170000000001</v>
      </c>
      <c r="R10" s="102">
        <v>-0.3446901</v>
      </c>
      <c r="S10" s="102">
        <v>-0.54482129999999995</v>
      </c>
      <c r="U10" s="102">
        <v>15170</v>
      </c>
      <c r="V10" s="102">
        <v>8554</v>
      </c>
      <c r="W10" s="102">
        <v>11667</v>
      </c>
      <c r="X10" s="102">
        <v>12698</v>
      </c>
      <c r="Z10" s="102">
        <v>-0.18217130000000001</v>
      </c>
      <c r="AA10" s="102">
        <v>0.33340191000000002</v>
      </c>
      <c r="AB10" s="102">
        <v>9.0811329999999996E-2</v>
      </c>
      <c r="AC10" s="102">
        <v>1.046732E-2</v>
      </c>
      <c r="AE10" s="102">
        <v>19033</v>
      </c>
      <c r="AF10" s="102">
        <v>14063</v>
      </c>
      <c r="AG10" s="102">
        <v>17859</v>
      </c>
      <c r="AH10" s="102">
        <v>19343</v>
      </c>
      <c r="AJ10" s="102">
        <v>-3.3896500000000003E-2</v>
      </c>
      <c r="AK10" s="102">
        <v>0.23608018</v>
      </c>
      <c r="AL10" s="102">
        <v>2.9876690000000001E-2</v>
      </c>
      <c r="AM10" s="102">
        <v>-5.0736099999999999E-2</v>
      </c>
    </row>
    <row r="11" spans="1:39" x14ac:dyDescent="0.2">
      <c r="A11" s="102">
        <v>16206</v>
      </c>
      <c r="B11" s="102">
        <v>31100</v>
      </c>
      <c r="C11" s="102">
        <v>12998</v>
      </c>
      <c r="D11" s="102">
        <v>13476</v>
      </c>
      <c r="F11" s="102">
        <v>-0.11413089999999999</v>
      </c>
      <c r="G11" s="102">
        <v>0.70002023000000002</v>
      </c>
      <c r="H11" s="102">
        <v>-0.28948990000000002</v>
      </c>
      <c r="I11" s="102">
        <v>-0.26336100000000001</v>
      </c>
      <c r="K11" s="102">
        <v>14711</v>
      </c>
      <c r="L11" s="102">
        <v>26773</v>
      </c>
      <c r="M11" s="102">
        <v>14723</v>
      </c>
      <c r="N11" s="102">
        <v>13429</v>
      </c>
      <c r="P11" s="102">
        <v>-0.25747019999999998</v>
      </c>
      <c r="Q11" s="102">
        <v>0.35135272000000001</v>
      </c>
      <c r="R11" s="102">
        <v>-0.2568645</v>
      </c>
      <c r="S11" s="102">
        <v>-0.32217849999999998</v>
      </c>
      <c r="U11" s="102">
        <v>15106</v>
      </c>
      <c r="V11" s="102">
        <v>10036</v>
      </c>
      <c r="W11" s="102">
        <v>12809</v>
      </c>
      <c r="X11" s="102">
        <v>11378</v>
      </c>
      <c r="Z11" s="102">
        <v>-0.17718390000000001</v>
      </c>
      <c r="AA11" s="102">
        <v>0.21791226999999999</v>
      </c>
      <c r="AB11" s="102">
        <v>1.8172900000000001E-3</v>
      </c>
      <c r="AC11" s="102">
        <v>0.11333259</v>
      </c>
      <c r="AE11" s="102">
        <v>19201</v>
      </c>
      <c r="AF11" s="102">
        <v>14152</v>
      </c>
      <c r="AG11" s="102">
        <v>17681</v>
      </c>
      <c r="AH11" s="102">
        <v>18209</v>
      </c>
      <c r="AJ11" s="102">
        <v>-4.3022400000000002E-2</v>
      </c>
      <c r="AK11" s="102">
        <v>0.23124559</v>
      </c>
      <c r="AL11" s="102">
        <v>3.9545869999999997E-2</v>
      </c>
      <c r="AM11" s="102">
        <v>1.0864250000000001E-2</v>
      </c>
    </row>
    <row r="12" spans="1:39" x14ac:dyDescent="0.2">
      <c r="A12" s="102">
        <v>13943</v>
      </c>
      <c r="B12" s="102">
        <v>30593</v>
      </c>
      <c r="C12" s="102">
        <v>13528</v>
      </c>
      <c r="D12" s="102">
        <v>9440</v>
      </c>
      <c r="F12" s="102">
        <v>-0.2378334</v>
      </c>
      <c r="G12" s="102">
        <v>0.67230606999999998</v>
      </c>
      <c r="H12" s="102">
        <v>-0.26051849999999999</v>
      </c>
      <c r="I12" s="102">
        <v>-0.48398099999999999</v>
      </c>
      <c r="K12" s="102">
        <v>14790</v>
      </c>
      <c r="L12" s="102">
        <v>19814</v>
      </c>
      <c r="M12" s="102">
        <v>10539</v>
      </c>
      <c r="N12" s="102">
        <v>5769</v>
      </c>
      <c r="P12" s="102">
        <v>-0.25348270000000001</v>
      </c>
      <c r="Q12" s="102">
        <v>1.0095E-4</v>
      </c>
      <c r="R12" s="102">
        <v>-0.46804970000000001</v>
      </c>
      <c r="S12" s="102">
        <v>-0.70881280000000002</v>
      </c>
      <c r="U12" s="102">
        <v>14322</v>
      </c>
      <c r="V12" s="102">
        <v>10044</v>
      </c>
      <c r="W12" s="102">
        <v>12554</v>
      </c>
      <c r="X12" s="102">
        <v>10871</v>
      </c>
      <c r="Z12" s="102">
        <v>-0.1160881</v>
      </c>
      <c r="AA12" s="102">
        <v>0.21728885000000001</v>
      </c>
      <c r="AB12" s="102">
        <v>2.1688989999999998E-2</v>
      </c>
      <c r="AC12" s="102">
        <v>0.15284220000000001</v>
      </c>
      <c r="AE12" s="102">
        <v>19686</v>
      </c>
      <c r="AF12" s="102">
        <v>14214</v>
      </c>
      <c r="AG12" s="102">
        <v>18338</v>
      </c>
      <c r="AH12" s="102">
        <v>17757</v>
      </c>
      <c r="AJ12" s="102">
        <v>-6.9368200000000005E-2</v>
      </c>
      <c r="AK12" s="102">
        <v>0.22787767</v>
      </c>
      <c r="AL12" s="102">
        <v>3.85681E-3</v>
      </c>
      <c r="AM12" s="102">
        <v>3.5417459999999998E-2</v>
      </c>
    </row>
    <row r="13" spans="1:39" x14ac:dyDescent="0.2">
      <c r="A13" s="102">
        <v>14726</v>
      </c>
      <c r="B13" s="102">
        <v>30942</v>
      </c>
      <c r="C13" s="102">
        <v>15973</v>
      </c>
      <c r="D13" s="102">
        <v>12449</v>
      </c>
      <c r="F13" s="102">
        <v>-0.19503219999999999</v>
      </c>
      <c r="G13" s="102">
        <v>0.69138347</v>
      </c>
      <c r="H13" s="102">
        <v>-0.12686739999999999</v>
      </c>
      <c r="I13" s="102">
        <v>-0.3194999</v>
      </c>
      <c r="K13" s="102">
        <v>18956</v>
      </c>
      <c r="L13" s="102">
        <v>21896</v>
      </c>
      <c r="M13" s="102"/>
      <c r="N13" s="102">
        <v>9370</v>
      </c>
      <c r="P13" s="102">
        <v>-4.3206099999999997E-2</v>
      </c>
      <c r="Q13" s="102">
        <v>0.10518877</v>
      </c>
      <c r="R13" s="102">
        <v>-1</v>
      </c>
      <c r="S13" s="102">
        <v>-0.52705429999999998</v>
      </c>
      <c r="U13" s="102">
        <v>14586</v>
      </c>
      <c r="V13" s="102">
        <v>9426</v>
      </c>
      <c r="W13" s="102">
        <v>12365</v>
      </c>
      <c r="X13" s="102">
        <v>11808</v>
      </c>
      <c r="Z13" s="102">
        <v>-0.13666120000000001</v>
      </c>
      <c r="AA13" s="102">
        <v>0.26544848999999998</v>
      </c>
      <c r="AB13" s="102">
        <v>3.6417419999999999E-2</v>
      </c>
      <c r="AC13" s="102">
        <v>7.9823450000000004E-2</v>
      </c>
      <c r="AE13" s="102">
        <v>19703</v>
      </c>
      <c r="AF13" s="102">
        <v>14354</v>
      </c>
      <c r="AG13" s="102">
        <v>19742</v>
      </c>
      <c r="AH13" s="102">
        <v>16931</v>
      </c>
      <c r="AJ13" s="102">
        <v>-7.0291699999999999E-2</v>
      </c>
      <c r="AK13" s="102">
        <v>0.22027268999999999</v>
      </c>
      <c r="AL13" s="102">
        <v>-7.2410199999999994E-2</v>
      </c>
      <c r="AM13" s="102">
        <v>8.0286819999999995E-2</v>
      </c>
    </row>
    <row r="14" spans="1:39" x14ac:dyDescent="0.2">
      <c r="A14" s="102">
        <v>14739</v>
      </c>
      <c r="B14" s="102">
        <v>39046</v>
      </c>
      <c r="C14" s="102">
        <v>11923</v>
      </c>
      <c r="D14" s="102">
        <v>12795</v>
      </c>
      <c r="F14" s="102">
        <v>-0.19432160000000001</v>
      </c>
      <c r="G14" s="102">
        <v>1.1343726599999999</v>
      </c>
      <c r="H14" s="102">
        <v>-0.34825270000000003</v>
      </c>
      <c r="I14" s="102">
        <v>-0.30058649999999998</v>
      </c>
      <c r="K14" s="102">
        <v>21824</v>
      </c>
      <c r="L14" s="102">
        <v>13521</v>
      </c>
      <c r="M14" s="102">
        <v>12195</v>
      </c>
      <c r="N14" s="102">
        <v>10555</v>
      </c>
      <c r="P14" s="102">
        <v>0.10155461</v>
      </c>
      <c r="Q14" s="102">
        <v>-0.31753480000000001</v>
      </c>
      <c r="R14" s="102">
        <v>-0.38446399999999997</v>
      </c>
      <c r="S14" s="102">
        <v>-0.46724209999999999</v>
      </c>
      <c r="U14" s="102">
        <v>15258</v>
      </c>
      <c r="V14" s="102">
        <v>8578</v>
      </c>
      <c r="W14" s="102">
        <v>13096</v>
      </c>
      <c r="X14" s="102">
        <v>12005</v>
      </c>
      <c r="Z14" s="102">
        <v>-0.189029</v>
      </c>
      <c r="AA14" s="102">
        <v>0.33153163000000002</v>
      </c>
      <c r="AB14" s="102">
        <v>-2.05481E-2</v>
      </c>
      <c r="AC14" s="102">
        <v>6.4471580000000001E-2</v>
      </c>
      <c r="AE14" s="102">
        <v>20267</v>
      </c>
      <c r="AF14" s="102">
        <v>13812</v>
      </c>
      <c r="AG14" s="102">
        <v>17387</v>
      </c>
      <c r="AH14" s="102">
        <v>17255</v>
      </c>
      <c r="AJ14" s="102">
        <v>-0.1009289</v>
      </c>
      <c r="AK14" s="102">
        <v>0.24971481000000001</v>
      </c>
      <c r="AL14" s="102">
        <v>5.5516320000000001E-2</v>
      </c>
      <c r="AM14" s="102">
        <v>6.2686729999999996E-2</v>
      </c>
    </row>
    <row r="15" spans="1:39" x14ac:dyDescent="0.2">
      <c r="A15" s="102">
        <v>16313</v>
      </c>
      <c r="B15" s="102">
        <v>23347</v>
      </c>
      <c r="C15" s="102">
        <v>12248</v>
      </c>
      <c r="D15" s="102">
        <v>17037</v>
      </c>
      <c r="F15" s="102">
        <v>-0.108282</v>
      </c>
      <c r="G15" s="102">
        <v>0.27621775999999998</v>
      </c>
      <c r="H15" s="102">
        <v>-0.33048719999999998</v>
      </c>
      <c r="I15" s="102">
        <v>-6.8706000000000003E-2</v>
      </c>
      <c r="K15" s="102">
        <v>27904</v>
      </c>
      <c r="L15" s="102">
        <v>41764</v>
      </c>
      <c r="M15" s="102">
        <v>22073</v>
      </c>
      <c r="N15" s="102">
        <v>14335</v>
      </c>
      <c r="P15" s="102">
        <v>0.40843932999999999</v>
      </c>
      <c r="Q15" s="102">
        <v>1.1080153399999999</v>
      </c>
      <c r="R15" s="102">
        <v>0.11412275</v>
      </c>
      <c r="S15" s="102">
        <v>-0.27644859999999999</v>
      </c>
      <c r="U15" s="102">
        <v>14911</v>
      </c>
      <c r="V15" s="102">
        <v>9388</v>
      </c>
      <c r="W15" s="102">
        <v>13624</v>
      </c>
      <c r="X15" s="102">
        <v>12828</v>
      </c>
      <c r="Z15" s="102">
        <v>-0.16198789999999999</v>
      </c>
      <c r="AA15" s="102">
        <v>0.26840976999999999</v>
      </c>
      <c r="AB15" s="102">
        <v>-6.1694199999999998E-2</v>
      </c>
      <c r="AC15" s="102">
        <v>3.3665000000000002E-4</v>
      </c>
      <c r="AE15" s="102">
        <v>20179</v>
      </c>
      <c r="AF15" s="102">
        <v>15045</v>
      </c>
      <c r="AG15" s="102">
        <v>18920</v>
      </c>
      <c r="AH15" s="102">
        <v>19586</v>
      </c>
      <c r="AJ15" s="102">
        <v>-9.6148600000000001E-2</v>
      </c>
      <c r="AK15" s="102">
        <v>0.1827367</v>
      </c>
      <c r="AL15" s="102">
        <v>-2.77582E-2</v>
      </c>
      <c r="AM15" s="102">
        <v>-6.3936099999999996E-2</v>
      </c>
    </row>
    <row r="16" spans="1:39" x14ac:dyDescent="0.2">
      <c r="A16" s="102">
        <v>18939</v>
      </c>
      <c r="B16" s="102">
        <v>20039</v>
      </c>
      <c r="C16" s="102">
        <v>16754</v>
      </c>
      <c r="D16" s="102">
        <v>12819</v>
      </c>
      <c r="F16" s="102">
        <v>3.5263120000000002E-2</v>
      </c>
      <c r="G16" s="102">
        <v>9.5392450000000004E-2</v>
      </c>
      <c r="H16" s="102">
        <v>-8.4175600000000003E-2</v>
      </c>
      <c r="I16" s="102">
        <v>-0.2992746</v>
      </c>
      <c r="K16" s="102">
        <v>19160</v>
      </c>
      <c r="L16" s="102">
        <v>30358</v>
      </c>
      <c r="M16" s="102">
        <v>10993</v>
      </c>
      <c r="N16" s="102">
        <v>12533</v>
      </c>
      <c r="P16" s="102">
        <v>-3.2909300000000002E-2</v>
      </c>
      <c r="Q16" s="102">
        <v>0.53230365000000002</v>
      </c>
      <c r="R16" s="102">
        <v>-0.44513429999999998</v>
      </c>
      <c r="S16" s="102">
        <v>-0.3674036</v>
      </c>
      <c r="U16" s="102">
        <v>13710</v>
      </c>
      <c r="V16" s="102">
        <v>10117</v>
      </c>
      <c r="W16" s="102">
        <v>11983</v>
      </c>
      <c r="X16" s="102">
        <v>12337</v>
      </c>
      <c r="Z16" s="102">
        <v>-6.8395999999999998E-2</v>
      </c>
      <c r="AA16" s="102">
        <v>0.21160008</v>
      </c>
      <c r="AB16" s="102">
        <v>6.6186010000000003E-2</v>
      </c>
      <c r="AC16" s="102">
        <v>3.8599410000000001E-2</v>
      </c>
      <c r="AE16" s="102">
        <v>19723</v>
      </c>
      <c r="AF16" s="102">
        <v>14696</v>
      </c>
      <c r="AG16" s="102">
        <v>19761</v>
      </c>
      <c r="AH16" s="102">
        <v>18105</v>
      </c>
      <c r="AJ16" s="102">
        <v>-7.13781E-2</v>
      </c>
      <c r="AK16" s="102">
        <v>0.20169482</v>
      </c>
      <c r="AL16" s="102">
        <v>-7.3442300000000002E-2</v>
      </c>
      <c r="AM16" s="102">
        <v>1.6513659999999999E-2</v>
      </c>
    </row>
    <row r="17" spans="1:39" x14ac:dyDescent="0.2">
      <c r="A17" s="102">
        <v>19796</v>
      </c>
      <c r="B17" s="102">
        <v>29504</v>
      </c>
      <c r="C17" s="102">
        <v>19559</v>
      </c>
      <c r="D17" s="102">
        <v>17452</v>
      </c>
      <c r="F17" s="102">
        <v>8.2109340000000003E-2</v>
      </c>
      <c r="G17" s="102">
        <v>0.61277802999999997</v>
      </c>
      <c r="H17" s="102">
        <v>6.9154199999999999E-2</v>
      </c>
      <c r="I17" s="102">
        <v>-4.6020800000000001E-2</v>
      </c>
      <c r="K17" s="102">
        <v>22107</v>
      </c>
      <c r="L17" s="102">
        <v>28622</v>
      </c>
      <c r="M17" s="102">
        <v>12018</v>
      </c>
      <c r="N17" s="102">
        <v>11612</v>
      </c>
      <c r="P17" s="102">
        <v>0.11583889</v>
      </c>
      <c r="Q17" s="102">
        <v>0.44467999000000002</v>
      </c>
      <c r="R17" s="102">
        <v>-0.39339790000000002</v>
      </c>
      <c r="S17" s="102">
        <v>-0.4138906</v>
      </c>
      <c r="U17" s="102">
        <v>14995</v>
      </c>
      <c r="V17" s="102">
        <v>9486</v>
      </c>
      <c r="W17" s="102">
        <v>12161</v>
      </c>
      <c r="X17" s="102">
        <v>12117</v>
      </c>
      <c r="Z17" s="102">
        <v>-0.16853380000000001</v>
      </c>
      <c r="AA17" s="102">
        <v>0.26077280000000003</v>
      </c>
      <c r="AB17" s="102">
        <v>5.2314779999999998E-2</v>
      </c>
      <c r="AC17" s="102">
        <v>5.5743620000000001E-2</v>
      </c>
      <c r="AE17" s="102">
        <v>21329</v>
      </c>
      <c r="AF17" s="102">
        <v>14173</v>
      </c>
      <c r="AG17" s="102">
        <v>18163</v>
      </c>
      <c r="AH17" s="102">
        <v>17924</v>
      </c>
      <c r="AJ17" s="102">
        <v>-0.15861810000000001</v>
      </c>
      <c r="AK17" s="102">
        <v>0.23010484</v>
      </c>
      <c r="AL17" s="102">
        <v>1.336303E-2</v>
      </c>
      <c r="AM17" s="102">
        <v>2.6345810000000001E-2</v>
      </c>
    </row>
    <row r="18" spans="1:39" x14ac:dyDescent="0.2">
      <c r="A18" s="102">
        <v>15570</v>
      </c>
      <c r="B18" s="102">
        <v>27070</v>
      </c>
      <c r="C18" s="102">
        <v>14926</v>
      </c>
      <c r="D18" s="102">
        <v>13475</v>
      </c>
      <c r="F18" s="102">
        <v>-0.14889659999999999</v>
      </c>
      <c r="G18" s="102">
        <v>0.47972821999999998</v>
      </c>
      <c r="H18" s="102">
        <v>-0.1840996</v>
      </c>
      <c r="I18" s="102">
        <v>-0.26341569999999997</v>
      </c>
      <c r="K18" s="102">
        <v>27944</v>
      </c>
      <c r="L18" s="102">
        <v>36770</v>
      </c>
      <c r="M18" s="102">
        <v>11209</v>
      </c>
      <c r="N18" s="102">
        <v>16273</v>
      </c>
      <c r="P18" s="102">
        <v>0.41045830999999999</v>
      </c>
      <c r="Q18" s="102">
        <v>0.85594588999999999</v>
      </c>
      <c r="R18" s="102">
        <v>-0.4342318</v>
      </c>
      <c r="S18" s="102">
        <v>-0.17862910000000001</v>
      </c>
      <c r="U18" s="102">
        <v>15071</v>
      </c>
      <c r="V18" s="102">
        <v>9245</v>
      </c>
      <c r="W18" s="102">
        <v>11347</v>
      </c>
      <c r="X18" s="102">
        <v>12024</v>
      </c>
      <c r="Z18" s="102">
        <v>-0.17445640000000001</v>
      </c>
      <c r="AA18" s="102">
        <v>0.27955350000000001</v>
      </c>
      <c r="AB18" s="102">
        <v>0.11574835999999999</v>
      </c>
      <c r="AC18" s="102">
        <v>6.2990950000000004E-2</v>
      </c>
      <c r="AE18" s="102">
        <v>19397</v>
      </c>
      <c r="AF18" s="102">
        <v>15498</v>
      </c>
      <c r="AG18" s="102">
        <v>20162</v>
      </c>
      <c r="AH18" s="102">
        <v>16605</v>
      </c>
      <c r="AJ18" s="102">
        <v>-5.3669399999999999E-2</v>
      </c>
      <c r="AK18" s="102">
        <v>0.15812918000000001</v>
      </c>
      <c r="AL18" s="102">
        <v>-9.5225199999999996E-2</v>
      </c>
      <c r="AM18" s="102">
        <v>9.7995550000000001E-2</v>
      </c>
    </row>
    <row r="19" spans="1:39" x14ac:dyDescent="0.2">
      <c r="A19" s="102">
        <v>12614</v>
      </c>
      <c r="B19" s="102">
        <v>40555</v>
      </c>
      <c r="C19" s="102">
        <v>17911</v>
      </c>
      <c r="D19" s="102">
        <v>13632</v>
      </c>
      <c r="F19" s="102">
        <v>-0.31048049999999999</v>
      </c>
      <c r="G19" s="102">
        <v>1.21685917</v>
      </c>
      <c r="H19" s="102">
        <v>-2.0930500000000001E-2</v>
      </c>
      <c r="I19" s="102">
        <v>-0.25483359999999999</v>
      </c>
      <c r="K19" s="102">
        <v>18993</v>
      </c>
      <c r="L19" s="102">
        <v>38445</v>
      </c>
      <c r="M19" s="102">
        <v>15241</v>
      </c>
      <c r="N19" s="102">
        <v>9559</v>
      </c>
      <c r="P19" s="102">
        <v>-4.1338600000000003E-2</v>
      </c>
      <c r="Q19" s="102">
        <v>0.94049061</v>
      </c>
      <c r="R19" s="102">
        <v>-0.2307188</v>
      </c>
      <c r="S19" s="102">
        <v>-0.51751460000000005</v>
      </c>
      <c r="U19" s="102">
        <v>15224</v>
      </c>
      <c r="V19" s="102">
        <v>9883</v>
      </c>
      <c r="W19" s="102">
        <v>12272</v>
      </c>
      <c r="X19" s="102">
        <v>12764</v>
      </c>
      <c r="Z19" s="102">
        <v>-0.1863794</v>
      </c>
      <c r="AA19" s="102">
        <v>0.22983529</v>
      </c>
      <c r="AB19" s="102">
        <v>4.3664750000000002E-2</v>
      </c>
      <c r="AC19" s="102">
        <v>5.3240600000000003E-3</v>
      </c>
      <c r="AE19" s="102">
        <v>18846</v>
      </c>
      <c r="AF19" s="102">
        <v>14180</v>
      </c>
      <c r="AG19" s="102">
        <v>19457</v>
      </c>
      <c r="AH19" s="102">
        <v>19187</v>
      </c>
      <c r="AJ19" s="102">
        <v>-2.37384E-2</v>
      </c>
      <c r="AK19" s="102">
        <v>0.22972459000000001</v>
      </c>
      <c r="AL19" s="102">
        <v>-5.6928699999999999E-2</v>
      </c>
      <c r="AM19" s="102">
        <v>-4.2261899999999998E-2</v>
      </c>
    </row>
    <row r="20" spans="1:39" x14ac:dyDescent="0.2">
      <c r="A20" s="102">
        <v>14624</v>
      </c>
      <c r="B20" s="102">
        <v>34292</v>
      </c>
      <c r="C20" s="102">
        <v>11376</v>
      </c>
      <c r="D20" s="102">
        <v>13388</v>
      </c>
      <c r="F20" s="102">
        <v>-0.20060790000000001</v>
      </c>
      <c r="G20" s="102">
        <v>0.87450461999999995</v>
      </c>
      <c r="H20" s="102">
        <v>-0.37815339999999997</v>
      </c>
      <c r="I20" s="102">
        <v>-0.2681714</v>
      </c>
      <c r="K20" s="102">
        <v>22127</v>
      </c>
      <c r="L20" s="102">
        <v>25933</v>
      </c>
      <c r="M20" s="102">
        <v>12043</v>
      </c>
      <c r="N20" s="102">
        <v>9840</v>
      </c>
      <c r="P20" s="102">
        <v>0.11684836999999999</v>
      </c>
      <c r="Q20" s="102">
        <v>0.30895416999999997</v>
      </c>
      <c r="R20" s="102">
        <v>-0.39213609999999999</v>
      </c>
      <c r="S20" s="102">
        <v>-0.50333130000000004</v>
      </c>
      <c r="U20" s="102">
        <v>13519</v>
      </c>
      <c r="V20" s="102">
        <v>11567</v>
      </c>
      <c r="W20" s="102">
        <v>11996</v>
      </c>
      <c r="X20" s="102">
        <v>12928</v>
      </c>
      <c r="Z20" s="102">
        <v>-5.3511799999999998E-2</v>
      </c>
      <c r="AA20" s="102">
        <v>9.8604150000000002E-2</v>
      </c>
      <c r="AB20" s="102">
        <v>6.5172939999999999E-2</v>
      </c>
      <c r="AC20" s="102">
        <v>-7.4561999999999996E-3</v>
      </c>
      <c r="AE20" s="102">
        <v>16762</v>
      </c>
      <c r="AF20" s="102">
        <v>15434</v>
      </c>
      <c r="AG20" s="102">
        <v>17524</v>
      </c>
      <c r="AH20" s="102">
        <v>15774</v>
      </c>
      <c r="AJ20" s="102">
        <v>8.9467110000000002E-2</v>
      </c>
      <c r="AK20" s="102">
        <v>0.16160574</v>
      </c>
      <c r="AL20" s="102">
        <v>4.8074310000000002E-2</v>
      </c>
      <c r="AM20" s="102">
        <v>0.14313650999999999</v>
      </c>
    </row>
    <row r="21" spans="1:39" x14ac:dyDescent="0.2">
      <c r="A21" s="102">
        <v>15331</v>
      </c>
      <c r="B21" s="102">
        <v>31232</v>
      </c>
      <c r="C21" s="102">
        <v>12665</v>
      </c>
      <c r="D21" s="102">
        <v>13633</v>
      </c>
      <c r="F21" s="102">
        <v>-0.1619611</v>
      </c>
      <c r="G21" s="102">
        <v>0.70723575000000005</v>
      </c>
      <c r="H21" s="102">
        <v>-0.30769269999999999</v>
      </c>
      <c r="I21" s="102">
        <v>-0.25477889999999997</v>
      </c>
      <c r="K21" s="102">
        <v>16870</v>
      </c>
      <c r="L21" s="102">
        <v>43252</v>
      </c>
      <c r="M21" s="102">
        <v>15544</v>
      </c>
      <c r="N21" s="102">
        <v>11608</v>
      </c>
      <c r="P21" s="102">
        <v>-0.14849589999999999</v>
      </c>
      <c r="Q21" s="102">
        <v>1.18312134</v>
      </c>
      <c r="R21" s="102">
        <v>-0.21542500000000001</v>
      </c>
      <c r="S21" s="102">
        <v>-0.41409249999999997</v>
      </c>
      <c r="U21" s="102">
        <v>12852</v>
      </c>
      <c r="V21" s="102">
        <v>10897</v>
      </c>
      <c r="W21" s="102">
        <v>11273</v>
      </c>
      <c r="X21" s="102">
        <v>11066</v>
      </c>
      <c r="Z21" s="102">
        <v>-1.5336E-3</v>
      </c>
      <c r="AA21" s="102">
        <v>0.15081606</v>
      </c>
      <c r="AB21" s="102">
        <v>0.12151505</v>
      </c>
      <c r="AC21" s="102">
        <v>0.13764619</v>
      </c>
      <c r="AE21" s="102">
        <v>18698</v>
      </c>
      <c r="AF21" s="102">
        <v>14847</v>
      </c>
      <c r="AG21" s="102">
        <v>16672</v>
      </c>
      <c r="AH21" s="102">
        <v>15384</v>
      </c>
      <c r="AJ21" s="102">
        <v>-1.5698799999999999E-2</v>
      </c>
      <c r="AK21" s="102">
        <v>0.19349231</v>
      </c>
      <c r="AL21" s="102">
        <v>9.4356019999999999E-2</v>
      </c>
      <c r="AM21" s="102">
        <v>0.16432179999999999</v>
      </c>
    </row>
    <row r="22" spans="1:39" x14ac:dyDescent="0.2">
      <c r="A22" s="102">
        <v>18674</v>
      </c>
      <c r="B22" s="102">
        <v>25301</v>
      </c>
      <c r="C22" s="102">
        <v>14090</v>
      </c>
      <c r="D22" s="102">
        <v>13793</v>
      </c>
      <c r="F22" s="102">
        <v>2.0777420000000001E-2</v>
      </c>
      <c r="G22" s="102">
        <v>0.38302932000000001</v>
      </c>
      <c r="H22" s="102">
        <v>-0.2297979</v>
      </c>
      <c r="I22" s="102">
        <v>-0.2460328</v>
      </c>
      <c r="K22" s="102">
        <v>23708</v>
      </c>
      <c r="L22" s="102">
        <v>36950</v>
      </c>
      <c r="M22" s="102">
        <v>14832</v>
      </c>
      <c r="N22" s="102">
        <v>6469</v>
      </c>
      <c r="P22" s="102">
        <v>0.1966485</v>
      </c>
      <c r="Q22" s="102">
        <v>0.86503129000000001</v>
      </c>
      <c r="R22" s="102">
        <v>-0.2513628</v>
      </c>
      <c r="S22" s="102">
        <v>-0.67348070000000004</v>
      </c>
      <c r="U22" s="102">
        <v>12883</v>
      </c>
      <c r="V22" s="102">
        <v>10333</v>
      </c>
      <c r="W22" s="102">
        <v>11239</v>
      </c>
      <c r="X22" s="102">
        <v>10325</v>
      </c>
      <c r="Z22" s="102">
        <v>-3.9493999999999996E-3</v>
      </c>
      <c r="AA22" s="102">
        <v>0.19476758999999999</v>
      </c>
      <c r="AB22" s="102">
        <v>0.12416460999999999</v>
      </c>
      <c r="AC22" s="102">
        <v>0.19539101</v>
      </c>
      <c r="AE22" s="102">
        <v>17911</v>
      </c>
      <c r="AF22" s="102">
        <v>15079</v>
      </c>
      <c r="AG22" s="102">
        <v>17862</v>
      </c>
      <c r="AH22" s="102">
        <v>16511</v>
      </c>
      <c r="AJ22" s="102">
        <v>2.7051990000000001E-2</v>
      </c>
      <c r="AK22" s="102">
        <v>0.18088978</v>
      </c>
      <c r="AL22" s="102">
        <v>2.9713730000000001E-2</v>
      </c>
      <c r="AM22" s="102">
        <v>0.10310174</v>
      </c>
    </row>
    <row r="23" spans="1:39" x14ac:dyDescent="0.2">
      <c r="A23" s="102">
        <v>14207</v>
      </c>
      <c r="B23" s="102">
        <v>34533</v>
      </c>
      <c r="C23" s="102">
        <v>14583</v>
      </c>
      <c r="D23" s="102">
        <v>11447</v>
      </c>
      <c r="F23" s="102">
        <v>-0.2234023</v>
      </c>
      <c r="G23" s="102">
        <v>0.88767841000000003</v>
      </c>
      <c r="H23" s="102">
        <v>-0.202849</v>
      </c>
      <c r="I23" s="102">
        <v>-0.3742723</v>
      </c>
      <c r="K23" s="102">
        <v>22241</v>
      </c>
      <c r="L23" s="102">
        <v>37579</v>
      </c>
      <c r="M23" s="102">
        <v>13910</v>
      </c>
      <c r="N23" s="102">
        <v>11571</v>
      </c>
      <c r="P23" s="102">
        <v>0.12260246</v>
      </c>
      <c r="Q23" s="102">
        <v>0.89677973</v>
      </c>
      <c r="R23" s="102">
        <v>-0.29790030000000001</v>
      </c>
      <c r="S23" s="102">
        <v>-0.41596</v>
      </c>
      <c r="U23" s="102">
        <v>12547</v>
      </c>
      <c r="V23" s="102">
        <v>10707</v>
      </c>
      <c r="W23" s="102">
        <v>11602</v>
      </c>
      <c r="X23" s="102">
        <v>10751</v>
      </c>
      <c r="Z23" s="102">
        <v>2.2234480000000001E-2</v>
      </c>
      <c r="AA23" s="102">
        <v>0.16562242999999999</v>
      </c>
      <c r="AB23" s="102">
        <v>9.5876660000000002E-2</v>
      </c>
      <c r="AC23" s="102">
        <v>0.16219359</v>
      </c>
      <c r="AE23" s="102">
        <v>17974</v>
      </c>
      <c r="AF23" s="102">
        <v>14424</v>
      </c>
      <c r="AG23" s="102">
        <v>17693</v>
      </c>
      <c r="AH23" s="102">
        <v>15992</v>
      </c>
      <c r="AJ23" s="102">
        <v>2.3629750000000001E-2</v>
      </c>
      <c r="AK23" s="102">
        <v>0.2164702</v>
      </c>
      <c r="AL23" s="102">
        <v>3.8894020000000001E-2</v>
      </c>
      <c r="AM23" s="102">
        <v>0.13129447999999999</v>
      </c>
    </row>
    <row r="24" spans="1:39" x14ac:dyDescent="0.2">
      <c r="A24" s="102">
        <v>19764</v>
      </c>
      <c r="B24" s="102">
        <v>31072</v>
      </c>
      <c r="C24" s="102">
        <v>12567</v>
      </c>
      <c r="D24" s="102">
        <v>14359</v>
      </c>
      <c r="F24" s="102">
        <v>8.0360119999999993E-2</v>
      </c>
      <c r="G24" s="102">
        <v>0.69848966000000001</v>
      </c>
      <c r="H24" s="102">
        <v>-0.31304969999999999</v>
      </c>
      <c r="I24" s="102">
        <v>-0.2150936</v>
      </c>
      <c r="K24" s="102">
        <v>16638</v>
      </c>
      <c r="L24" s="102">
        <v>35567</v>
      </c>
      <c r="M24" s="102">
        <v>13267</v>
      </c>
      <c r="N24" s="102">
        <v>13831</v>
      </c>
      <c r="P24" s="102">
        <v>-0.16020590000000001</v>
      </c>
      <c r="Q24" s="102">
        <v>0.79522512000000001</v>
      </c>
      <c r="R24" s="102">
        <v>-0.33035530000000002</v>
      </c>
      <c r="S24" s="102">
        <v>-0.30188769999999998</v>
      </c>
      <c r="U24" s="102">
        <v>12355</v>
      </c>
      <c r="V24" s="102">
        <v>9474</v>
      </c>
      <c r="W24" s="102">
        <v>11706</v>
      </c>
      <c r="X24" s="102">
        <v>10846</v>
      </c>
      <c r="Z24" s="102">
        <v>3.7196699999999999E-2</v>
      </c>
      <c r="AA24" s="102">
        <v>0.26170793999999997</v>
      </c>
      <c r="AB24" s="102">
        <v>8.7772130000000004E-2</v>
      </c>
      <c r="AC24" s="102">
        <v>0.15479039999999999</v>
      </c>
      <c r="AE24" s="102">
        <v>17539</v>
      </c>
      <c r="AF24" s="102">
        <v>15247</v>
      </c>
      <c r="AG24" s="102">
        <v>16079</v>
      </c>
      <c r="AH24" s="102">
        <v>15393</v>
      </c>
      <c r="AJ24" s="102">
        <v>4.7259490000000001E-2</v>
      </c>
      <c r="AK24" s="102">
        <v>0.17176380999999999</v>
      </c>
      <c r="AL24" s="102">
        <v>0.12656853000000001</v>
      </c>
      <c r="AM24" s="102">
        <v>0.16383291</v>
      </c>
    </row>
    <row r="25" spans="1:39" x14ac:dyDescent="0.2">
      <c r="A25" s="102">
        <v>17092</v>
      </c>
      <c r="B25" s="102">
        <v>37534</v>
      </c>
      <c r="C25" s="102">
        <v>16588</v>
      </c>
      <c r="D25" s="102">
        <v>11169</v>
      </c>
      <c r="F25" s="102">
        <v>-6.5699499999999994E-2</v>
      </c>
      <c r="G25" s="102">
        <v>1.05172216</v>
      </c>
      <c r="H25" s="102">
        <v>-9.3249700000000005E-2</v>
      </c>
      <c r="I25" s="102">
        <v>-0.3894686</v>
      </c>
      <c r="K25" s="102">
        <v>15684</v>
      </c>
      <c r="L25" s="102">
        <v>23456</v>
      </c>
      <c r="M25" s="102">
        <v>16132</v>
      </c>
      <c r="N25" s="102">
        <v>11651</v>
      </c>
      <c r="P25" s="102">
        <v>-0.2083586</v>
      </c>
      <c r="Q25" s="102">
        <v>0.18392892999999999</v>
      </c>
      <c r="R25" s="102">
        <v>-0.18574599999999999</v>
      </c>
      <c r="S25" s="102">
        <v>-0.41192210000000001</v>
      </c>
      <c r="U25" s="102">
        <v>12226</v>
      </c>
      <c r="V25" s="102">
        <v>9611</v>
      </c>
      <c r="W25" s="102">
        <v>10737</v>
      </c>
      <c r="X25" s="102">
        <v>11959</v>
      </c>
      <c r="Z25" s="102">
        <v>4.7249449999999998E-2</v>
      </c>
      <c r="AA25" s="102">
        <v>0.25103176999999999</v>
      </c>
      <c r="AB25" s="102">
        <v>0.16328458000000001</v>
      </c>
      <c r="AC25" s="102">
        <v>6.8056279999999997E-2</v>
      </c>
      <c r="AE25" s="102">
        <v>18440</v>
      </c>
      <c r="AF25" s="102">
        <v>15082</v>
      </c>
      <c r="AG25" s="102">
        <v>18455</v>
      </c>
      <c r="AH25" s="102">
        <v>17450</v>
      </c>
      <c r="AJ25" s="102">
        <v>-1.684E-3</v>
      </c>
      <c r="AK25" s="102">
        <v>0.18072682000000001</v>
      </c>
      <c r="AL25" s="102">
        <v>-2.4987999999999998E-3</v>
      </c>
      <c r="AM25" s="102">
        <v>5.2094080000000001E-2</v>
      </c>
    </row>
    <row r="26" spans="1:39" x14ac:dyDescent="0.2">
      <c r="A26" s="102">
        <v>22176</v>
      </c>
      <c r="B26" s="102">
        <v>40721</v>
      </c>
      <c r="C26" s="102">
        <v>18194</v>
      </c>
      <c r="D26" s="102">
        <v>19444</v>
      </c>
      <c r="F26" s="102">
        <v>0.21220734999999999</v>
      </c>
      <c r="G26" s="102">
        <v>1.2259332300000001</v>
      </c>
      <c r="H26" s="102">
        <v>-5.4608E-3</v>
      </c>
      <c r="I26" s="102">
        <v>6.2867950000000006E-2</v>
      </c>
      <c r="K26" s="102">
        <v>18361</v>
      </c>
      <c r="L26" s="102">
        <v>19989</v>
      </c>
      <c r="M26" s="102">
        <v>12734</v>
      </c>
      <c r="N26" s="102">
        <v>12087</v>
      </c>
      <c r="P26" s="102">
        <v>-7.3238399999999995E-2</v>
      </c>
      <c r="Q26" s="102">
        <v>8.9339799999999994E-3</v>
      </c>
      <c r="R26" s="102">
        <v>-0.35725820000000003</v>
      </c>
      <c r="S26" s="102">
        <v>-0.38991520000000002</v>
      </c>
      <c r="U26" s="102">
        <v>11383</v>
      </c>
      <c r="V26" s="102">
        <v>9718</v>
      </c>
      <c r="W26" s="102">
        <v>10760</v>
      </c>
      <c r="X26" s="102">
        <v>12059</v>
      </c>
      <c r="Z26" s="102">
        <v>0.11294294000000001</v>
      </c>
      <c r="AA26" s="102">
        <v>0.24269345000000001</v>
      </c>
      <c r="AB26" s="102">
        <v>0.16149222999999999</v>
      </c>
      <c r="AC26" s="102">
        <v>6.0263459999999998E-2</v>
      </c>
      <c r="AE26" s="102">
        <v>18177</v>
      </c>
      <c r="AF26" s="102">
        <v>13886</v>
      </c>
      <c r="AG26" s="102">
        <v>19380</v>
      </c>
      <c r="AH26" s="102">
        <v>16107</v>
      </c>
      <c r="AJ26" s="102">
        <v>1.2602530000000001E-2</v>
      </c>
      <c r="AK26" s="102">
        <v>0.24569504</v>
      </c>
      <c r="AL26" s="102">
        <v>-5.2745899999999998E-2</v>
      </c>
      <c r="AM26" s="102">
        <v>0.12504752999999999</v>
      </c>
    </row>
    <row r="27" spans="1:39" x14ac:dyDescent="0.2">
      <c r="A27" s="102">
        <v>20702</v>
      </c>
      <c r="B27" s="102">
        <v>39862</v>
      </c>
      <c r="C27" s="102">
        <v>16124</v>
      </c>
      <c r="D27" s="102">
        <v>19590</v>
      </c>
      <c r="F27" s="102">
        <v>0.13163404000000001</v>
      </c>
      <c r="G27" s="102">
        <v>1.17897769</v>
      </c>
      <c r="H27" s="102">
        <v>-0.1186133</v>
      </c>
      <c r="I27" s="102">
        <v>7.0848750000000002E-2</v>
      </c>
      <c r="K27" s="102">
        <v>28733</v>
      </c>
      <c r="L27" s="102">
        <v>29573</v>
      </c>
      <c r="M27" s="102">
        <v>15484</v>
      </c>
      <c r="N27" s="102">
        <v>17063</v>
      </c>
      <c r="P27" s="102">
        <v>0.45028266</v>
      </c>
      <c r="Q27" s="102">
        <v>0.49268119999999999</v>
      </c>
      <c r="R27" s="102">
        <v>-0.21845349999999999</v>
      </c>
      <c r="S27" s="102">
        <v>-0.1387543</v>
      </c>
      <c r="U27" s="102">
        <v>11763</v>
      </c>
      <c r="V27" s="102">
        <v>10135</v>
      </c>
      <c r="W27" s="102">
        <v>11761</v>
      </c>
      <c r="X27" s="102">
        <v>12352</v>
      </c>
      <c r="Z27" s="102">
        <v>8.3330219999999997E-2</v>
      </c>
      <c r="AA27" s="102">
        <v>0.21019737999999999</v>
      </c>
      <c r="AB27" s="102">
        <v>8.3486069999999996E-2</v>
      </c>
      <c r="AC27" s="102">
        <v>3.7430489999999997E-2</v>
      </c>
      <c r="AE27" s="102">
        <v>18150</v>
      </c>
      <c r="AF27" s="102">
        <v>14751</v>
      </c>
      <c r="AG27" s="102">
        <v>18329</v>
      </c>
      <c r="AH27" s="102">
        <v>15216</v>
      </c>
      <c r="AJ27" s="102">
        <v>1.406921E-2</v>
      </c>
      <c r="AK27" s="102">
        <v>0.19870715</v>
      </c>
      <c r="AL27" s="102">
        <v>4.3457000000000001E-3</v>
      </c>
      <c r="AM27" s="102">
        <v>0.17344777</v>
      </c>
    </row>
    <row r="28" spans="1:39" x14ac:dyDescent="0.2">
      <c r="A28" s="102">
        <v>23306</v>
      </c>
      <c r="B28" s="102">
        <v>25126</v>
      </c>
      <c r="C28" s="102">
        <v>16497</v>
      </c>
      <c r="D28" s="102">
        <v>7976</v>
      </c>
      <c r="F28" s="102">
        <v>0.27397656999999997</v>
      </c>
      <c r="G28" s="102">
        <v>0.37346329</v>
      </c>
      <c r="H28" s="102">
        <v>-9.8224000000000006E-2</v>
      </c>
      <c r="I28" s="102">
        <v>-0.5640077</v>
      </c>
      <c r="K28" s="102">
        <v>22370</v>
      </c>
      <c r="L28" s="102">
        <v>29543</v>
      </c>
      <c r="M28" s="102">
        <v>8655</v>
      </c>
      <c r="N28" s="102">
        <v>8210</v>
      </c>
      <c r="P28" s="102">
        <v>0.12911367000000001</v>
      </c>
      <c r="Q28" s="102">
        <v>0.49116696999999998</v>
      </c>
      <c r="R28" s="102">
        <v>-0.56314350000000002</v>
      </c>
      <c r="S28" s="102">
        <v>-0.58560469999999998</v>
      </c>
      <c r="U28" s="102">
        <v>12255</v>
      </c>
      <c r="V28" s="102">
        <v>9719</v>
      </c>
      <c r="W28" s="102">
        <v>12406</v>
      </c>
      <c r="X28" s="102">
        <v>13044</v>
      </c>
      <c r="Z28" s="102">
        <v>4.498953E-2</v>
      </c>
      <c r="AA28" s="102">
        <v>0.24261552</v>
      </c>
      <c r="AB28" s="102">
        <v>3.3222359999999999E-2</v>
      </c>
      <c r="AC28" s="102">
        <v>-1.6495800000000001E-2</v>
      </c>
      <c r="AE28" s="102">
        <v>17338</v>
      </c>
      <c r="AF28" s="102">
        <v>14784</v>
      </c>
      <c r="AG28" s="102">
        <v>17587</v>
      </c>
      <c r="AH28" s="102">
        <v>15147</v>
      </c>
      <c r="AJ28" s="102">
        <v>5.8178069999999998E-2</v>
      </c>
      <c r="AK28" s="102">
        <v>0.19691454999999999</v>
      </c>
      <c r="AL28" s="102">
        <v>4.4652070000000002E-2</v>
      </c>
      <c r="AM28" s="102">
        <v>0.17719594</v>
      </c>
    </row>
    <row r="29" spans="1:39" x14ac:dyDescent="0.2">
      <c r="A29" s="102">
        <v>17230</v>
      </c>
      <c r="B29" s="102">
        <v>43788</v>
      </c>
      <c r="C29" s="102">
        <v>11282</v>
      </c>
      <c r="D29" s="102">
        <v>12280</v>
      </c>
      <c r="F29" s="102">
        <v>-5.8155999999999999E-2</v>
      </c>
      <c r="G29" s="102">
        <v>1.39358475</v>
      </c>
      <c r="H29" s="102">
        <v>-0.38329170000000001</v>
      </c>
      <c r="I29" s="102">
        <v>-0.32873799999999997</v>
      </c>
      <c r="K29" s="102">
        <v>14642</v>
      </c>
      <c r="L29" s="102">
        <v>34457</v>
      </c>
      <c r="M29" s="102">
        <v>10416</v>
      </c>
      <c r="N29" s="102">
        <v>17295</v>
      </c>
      <c r="P29" s="102">
        <v>-0.26095299999999999</v>
      </c>
      <c r="Q29" s="102">
        <v>0.73919847000000005</v>
      </c>
      <c r="R29" s="102">
        <v>-0.47425800000000001</v>
      </c>
      <c r="S29" s="102">
        <v>-0.1270442</v>
      </c>
      <c r="U29" s="102">
        <v>11734</v>
      </c>
      <c r="V29" s="102">
        <v>8647</v>
      </c>
      <c r="W29" s="102">
        <v>11960</v>
      </c>
      <c r="X29" s="102">
        <v>11373</v>
      </c>
      <c r="Z29" s="102">
        <v>8.559013E-2</v>
      </c>
      <c r="AA29" s="102">
        <v>0.32615458000000003</v>
      </c>
      <c r="AB29" s="102">
        <v>6.7978350000000007E-2</v>
      </c>
      <c r="AC29" s="102">
        <v>0.11372222999999999</v>
      </c>
      <c r="AE29" s="102">
        <v>17497</v>
      </c>
      <c r="AF29" s="102">
        <v>15027</v>
      </c>
      <c r="AG29" s="102">
        <v>17375</v>
      </c>
      <c r="AH29" s="102">
        <v>15253</v>
      </c>
      <c r="AJ29" s="102">
        <v>4.954099E-2</v>
      </c>
      <c r="AK29" s="102">
        <v>0.18371449000000001</v>
      </c>
      <c r="AL29" s="102">
        <v>5.6168179999999998E-2</v>
      </c>
      <c r="AM29" s="102">
        <v>0.17143787999999999</v>
      </c>
    </row>
    <row r="30" spans="1:39" x14ac:dyDescent="0.2">
      <c r="A30" s="102">
        <v>13506</v>
      </c>
      <c r="B30" s="102">
        <v>43966</v>
      </c>
      <c r="C30" s="102">
        <v>21204</v>
      </c>
      <c r="D30" s="102">
        <v>12378</v>
      </c>
      <c r="F30" s="102">
        <v>-0.26172109999999998</v>
      </c>
      <c r="G30" s="102">
        <v>1.4033147699999999</v>
      </c>
      <c r="H30" s="102">
        <v>0.15907488</v>
      </c>
      <c r="I30" s="102">
        <v>-0.32338099999999997</v>
      </c>
      <c r="K30" s="102">
        <v>23846</v>
      </c>
      <c r="L30" s="102">
        <v>27513</v>
      </c>
      <c r="M30" s="102">
        <v>11371</v>
      </c>
      <c r="N30" s="102">
        <v>19232</v>
      </c>
      <c r="P30" s="102">
        <v>0.20361397000000001</v>
      </c>
      <c r="Q30" s="102">
        <v>0.38870381999999998</v>
      </c>
      <c r="R30" s="102">
        <v>-0.42605490000000001</v>
      </c>
      <c r="S30" s="102">
        <v>-2.9275200000000001E-2</v>
      </c>
      <c r="U30" s="102">
        <v>10673</v>
      </c>
      <c r="V30" s="102">
        <v>10155</v>
      </c>
      <c r="W30" s="102">
        <v>12475</v>
      </c>
      <c r="X30" s="102">
        <v>12162</v>
      </c>
      <c r="Z30" s="102">
        <v>0.16827199000000001</v>
      </c>
      <c r="AA30" s="102">
        <v>0.20863881000000001</v>
      </c>
      <c r="AB30" s="102">
        <v>2.784532E-2</v>
      </c>
      <c r="AC30" s="102">
        <v>5.2236850000000001E-2</v>
      </c>
      <c r="AE30" s="102">
        <v>17901</v>
      </c>
      <c r="AF30" s="102">
        <v>14957</v>
      </c>
      <c r="AG30" s="102">
        <v>17818</v>
      </c>
      <c r="AH30" s="102">
        <v>17249</v>
      </c>
      <c r="AJ30" s="102">
        <v>2.75952E-2</v>
      </c>
      <c r="AK30" s="102">
        <v>0.18751698</v>
      </c>
      <c r="AL30" s="102">
        <v>3.2103859999999998E-2</v>
      </c>
      <c r="AM30" s="102">
        <v>6.3012659999999998E-2</v>
      </c>
    </row>
    <row r="31" spans="1:39" x14ac:dyDescent="0.2">
      <c r="A31" s="102">
        <v>21155</v>
      </c>
      <c r="B31" s="102">
        <v>39893</v>
      </c>
      <c r="C31" s="102">
        <v>15460</v>
      </c>
      <c r="D31" s="102">
        <v>9589</v>
      </c>
      <c r="F31" s="102">
        <v>0.15639639</v>
      </c>
      <c r="G31" s="102">
        <v>1.18067225</v>
      </c>
      <c r="H31" s="102">
        <v>-0.15490960000000001</v>
      </c>
      <c r="I31" s="102">
        <v>-0.47583619999999999</v>
      </c>
      <c r="K31" s="102">
        <v>19221</v>
      </c>
      <c r="L31" s="102">
        <v>27266</v>
      </c>
      <c r="M31" s="102">
        <v>10970</v>
      </c>
      <c r="N31" s="102">
        <v>12347</v>
      </c>
      <c r="P31" s="102">
        <v>-2.98304E-2</v>
      </c>
      <c r="Q31" s="102">
        <v>0.37623662000000002</v>
      </c>
      <c r="R31" s="102">
        <v>-0.4462952</v>
      </c>
      <c r="S31" s="102">
        <v>-0.37679180000000001</v>
      </c>
      <c r="U31" s="102">
        <v>11216</v>
      </c>
      <c r="V31" s="102">
        <v>9676</v>
      </c>
      <c r="W31" s="102">
        <v>12600</v>
      </c>
      <c r="X31" s="102">
        <v>10855</v>
      </c>
      <c r="Z31" s="102">
        <v>0.12595696000000001</v>
      </c>
      <c r="AA31" s="102">
        <v>0.24596643000000001</v>
      </c>
      <c r="AB31" s="102">
        <v>1.8104289999999999E-2</v>
      </c>
      <c r="AC31" s="102">
        <v>0.15408905000000001</v>
      </c>
      <c r="AE31" s="102">
        <v>18189</v>
      </c>
      <c r="AF31" s="102">
        <v>14344</v>
      </c>
      <c r="AG31" s="102">
        <v>17814</v>
      </c>
      <c r="AH31" s="102">
        <v>16170</v>
      </c>
      <c r="AJ31" s="102">
        <v>1.195068E-2</v>
      </c>
      <c r="AK31" s="102">
        <v>0.22081591</v>
      </c>
      <c r="AL31" s="102">
        <v>3.232115E-2</v>
      </c>
      <c r="AM31" s="102">
        <v>0.12162529</v>
      </c>
    </row>
    <row r="32" spans="1:39" x14ac:dyDescent="0.2">
      <c r="A32" s="102">
        <v>13502</v>
      </c>
      <c r="B32" s="102">
        <v>39737</v>
      </c>
      <c r="C32" s="102">
        <v>21782</v>
      </c>
      <c r="D32" s="102">
        <v>16084</v>
      </c>
      <c r="F32" s="102">
        <v>-0.2619398</v>
      </c>
      <c r="G32" s="102">
        <v>1.17214481</v>
      </c>
      <c r="H32" s="102">
        <v>0.19067011</v>
      </c>
      <c r="I32" s="102">
        <v>-0.1207998</v>
      </c>
      <c r="K32" s="102">
        <v>15905</v>
      </c>
      <c r="L32" s="102">
        <v>28748</v>
      </c>
      <c r="M32" s="102">
        <v>12661</v>
      </c>
      <c r="N32" s="102">
        <v>12055</v>
      </c>
      <c r="P32" s="102">
        <v>-0.19720370000000001</v>
      </c>
      <c r="Q32" s="102">
        <v>0.45103977000000001</v>
      </c>
      <c r="R32" s="102">
        <v>-0.36094290000000001</v>
      </c>
      <c r="S32" s="102">
        <v>-0.3915304</v>
      </c>
      <c r="U32" s="102">
        <v>11426</v>
      </c>
      <c r="V32" s="102">
        <v>9520</v>
      </c>
      <c r="W32" s="102">
        <v>13584</v>
      </c>
      <c r="X32" s="102">
        <v>11796</v>
      </c>
      <c r="Z32" s="102">
        <v>0.10959203000000001</v>
      </c>
      <c r="AA32" s="102">
        <v>0.25812323999999998</v>
      </c>
      <c r="AB32" s="102">
        <v>-5.85771E-2</v>
      </c>
      <c r="AC32" s="102">
        <v>8.0758579999999996E-2</v>
      </c>
      <c r="AE32" s="102">
        <v>18627</v>
      </c>
      <c r="AF32" s="102">
        <v>14461</v>
      </c>
      <c r="AG32" s="102">
        <v>18049</v>
      </c>
      <c r="AH32" s="102">
        <v>16829</v>
      </c>
      <c r="AJ32" s="102">
        <v>-1.1842E-2</v>
      </c>
      <c r="AK32" s="102">
        <v>0.21446032000000001</v>
      </c>
      <c r="AL32" s="102">
        <v>1.9555650000000001E-2</v>
      </c>
      <c r="AM32" s="102">
        <v>8.5827580000000001E-2</v>
      </c>
    </row>
    <row r="33" spans="1:39" x14ac:dyDescent="0.2">
      <c r="A33" s="102">
        <v>16141</v>
      </c>
      <c r="B33" s="102">
        <v>30476</v>
      </c>
      <c r="C33" s="102">
        <v>12560</v>
      </c>
      <c r="D33" s="102">
        <v>12563</v>
      </c>
      <c r="F33" s="102">
        <v>-0.117684</v>
      </c>
      <c r="G33" s="102">
        <v>0.66591049000000002</v>
      </c>
      <c r="H33" s="102">
        <v>-0.3134323</v>
      </c>
      <c r="I33" s="102">
        <v>-0.3132684</v>
      </c>
      <c r="K33" s="102">
        <v>17364</v>
      </c>
      <c r="L33" s="102">
        <v>30066</v>
      </c>
      <c r="M33" s="102">
        <v>13450</v>
      </c>
      <c r="N33" s="102">
        <v>12344</v>
      </c>
      <c r="P33" s="102">
        <v>-0.1235615</v>
      </c>
      <c r="Q33" s="102">
        <v>0.51756511000000005</v>
      </c>
      <c r="R33" s="102">
        <v>-0.32111849999999997</v>
      </c>
      <c r="S33" s="102">
        <v>-0.37694329999999998</v>
      </c>
      <c r="U33" s="102">
        <v>12156</v>
      </c>
      <c r="V33" s="102">
        <v>9373</v>
      </c>
      <c r="W33" s="102">
        <v>12785</v>
      </c>
      <c r="X33" s="102">
        <v>12088</v>
      </c>
      <c r="Z33" s="102">
        <v>5.2704420000000002E-2</v>
      </c>
      <c r="AA33" s="102">
        <v>0.26957869000000001</v>
      </c>
      <c r="AB33" s="102">
        <v>3.6875599999999999E-3</v>
      </c>
      <c r="AC33" s="102">
        <v>5.8003539999999999E-2</v>
      </c>
      <c r="AE33" s="102">
        <v>16719</v>
      </c>
      <c r="AF33" s="102">
        <v>14219</v>
      </c>
      <c r="AG33" s="102">
        <v>18019</v>
      </c>
      <c r="AH33" s="102">
        <v>18324</v>
      </c>
      <c r="AJ33" s="102">
        <v>9.1802919999999996E-2</v>
      </c>
      <c r="AK33" s="102">
        <v>0.22760606</v>
      </c>
      <c r="AL33" s="102">
        <v>2.1185289999999999E-2</v>
      </c>
      <c r="AM33" s="102">
        <v>4.6173100000000003E-3</v>
      </c>
    </row>
    <row r="34" spans="1:39" x14ac:dyDescent="0.2">
      <c r="A34" s="102">
        <v>19112</v>
      </c>
      <c r="B34" s="102">
        <v>39234</v>
      </c>
      <c r="C34" s="102">
        <v>12765</v>
      </c>
      <c r="D34" s="102">
        <v>13211</v>
      </c>
      <c r="F34" s="102">
        <v>4.471982E-2</v>
      </c>
      <c r="G34" s="102">
        <v>1.1446493099999999</v>
      </c>
      <c r="H34" s="102">
        <v>-0.30222640000000001</v>
      </c>
      <c r="I34" s="102">
        <v>-0.2778467</v>
      </c>
      <c r="K34" s="102">
        <v>17223</v>
      </c>
      <c r="L34" s="102">
        <v>29932</v>
      </c>
      <c r="M34" s="102">
        <v>10535</v>
      </c>
      <c r="N34" s="102">
        <v>13602</v>
      </c>
      <c r="P34" s="102">
        <v>-0.1306784</v>
      </c>
      <c r="Q34" s="102">
        <v>0.51080152999999995</v>
      </c>
      <c r="R34" s="102">
        <v>-0.46825159999999999</v>
      </c>
      <c r="S34" s="102">
        <v>-0.31344640000000001</v>
      </c>
      <c r="U34" s="102">
        <v>11497</v>
      </c>
      <c r="V34" s="102">
        <v>9363</v>
      </c>
      <c r="W34" s="102">
        <v>12644</v>
      </c>
      <c r="X34" s="102">
        <v>12008</v>
      </c>
      <c r="Z34" s="102">
        <v>0.10405913</v>
      </c>
      <c r="AA34" s="102">
        <v>0.27035797</v>
      </c>
      <c r="AB34" s="102">
        <v>1.467544E-2</v>
      </c>
      <c r="AC34" s="102">
        <v>6.4237799999999998E-2</v>
      </c>
      <c r="AE34" s="102">
        <v>18587</v>
      </c>
      <c r="AF34" s="102">
        <v>14180</v>
      </c>
      <c r="AG34" s="102">
        <v>17733</v>
      </c>
      <c r="AH34" s="102">
        <v>16813</v>
      </c>
      <c r="AJ34" s="102">
        <v>-9.6691999999999993E-3</v>
      </c>
      <c r="AK34" s="102">
        <v>0.22972459000000001</v>
      </c>
      <c r="AL34" s="102">
        <v>3.6721169999999997E-2</v>
      </c>
      <c r="AM34" s="102">
        <v>8.6696720000000005E-2</v>
      </c>
    </row>
    <row r="35" spans="1:39" x14ac:dyDescent="0.2">
      <c r="A35" s="102">
        <v>20056</v>
      </c>
      <c r="B35" s="102">
        <v>29115</v>
      </c>
      <c r="C35" s="102">
        <v>15388</v>
      </c>
      <c r="D35" s="102">
        <v>13442</v>
      </c>
      <c r="F35" s="102">
        <v>9.632172E-2</v>
      </c>
      <c r="G35" s="102">
        <v>0.59151410999999998</v>
      </c>
      <c r="H35" s="102">
        <v>-0.15884529999999999</v>
      </c>
      <c r="I35" s="102">
        <v>-0.2652196</v>
      </c>
      <c r="K35" s="102">
        <v>22320</v>
      </c>
      <c r="L35" s="102">
        <v>28800</v>
      </c>
      <c r="M35" s="102">
        <v>12541</v>
      </c>
      <c r="N35" s="102">
        <v>16469</v>
      </c>
      <c r="P35" s="102">
        <v>0.12658995000000001</v>
      </c>
      <c r="Q35" s="102">
        <v>0.45366445</v>
      </c>
      <c r="R35" s="102">
        <v>-0.36699979999999999</v>
      </c>
      <c r="S35" s="102">
        <v>-0.1687361</v>
      </c>
      <c r="U35" s="102">
        <v>11460</v>
      </c>
      <c r="V35" s="102">
        <v>11461</v>
      </c>
      <c r="W35" s="102">
        <v>11240</v>
      </c>
      <c r="X35" s="102">
        <v>12062</v>
      </c>
      <c r="Z35" s="102">
        <v>0.10694247</v>
      </c>
      <c r="AA35" s="102">
        <v>0.10686453999999999</v>
      </c>
      <c r="AB35" s="102">
        <v>0.12408668</v>
      </c>
      <c r="AC35" s="102">
        <v>6.0029680000000002E-2</v>
      </c>
      <c r="AE35" s="102">
        <v>18988</v>
      </c>
      <c r="AF35" s="102">
        <v>17248</v>
      </c>
      <c r="AG35" s="102">
        <v>19480</v>
      </c>
      <c r="AH35" s="102">
        <v>18204</v>
      </c>
      <c r="AJ35" s="102">
        <v>-3.1452000000000001E-2</v>
      </c>
      <c r="AK35" s="102">
        <v>6.3066979999999995E-2</v>
      </c>
      <c r="AL35" s="102">
        <v>-5.8178100000000003E-2</v>
      </c>
      <c r="AM35" s="102">
        <v>1.1135859999999999E-2</v>
      </c>
    </row>
    <row r="36" spans="1:39" x14ac:dyDescent="0.2">
      <c r="A36" s="102">
        <v>18437</v>
      </c>
      <c r="B36" s="102">
        <v>39709</v>
      </c>
      <c r="C36" s="102">
        <v>12793</v>
      </c>
      <c r="D36" s="102">
        <v>16030</v>
      </c>
      <c r="F36" s="102">
        <v>7.8222799999999992E-3</v>
      </c>
      <c r="G36" s="102">
        <v>1.1706142500000001</v>
      </c>
      <c r="H36" s="102">
        <v>-0.30069590000000002</v>
      </c>
      <c r="I36" s="102">
        <v>-0.1237516</v>
      </c>
      <c r="K36" s="102">
        <v>22320</v>
      </c>
      <c r="L36" s="102">
        <v>40382</v>
      </c>
      <c r="M36" s="102">
        <v>12093</v>
      </c>
      <c r="N36" s="102">
        <v>3776</v>
      </c>
      <c r="P36" s="102">
        <v>0.12658995000000001</v>
      </c>
      <c r="Q36" s="102">
        <v>1.0382596399999999</v>
      </c>
      <c r="R36" s="102">
        <v>-0.38961240000000003</v>
      </c>
      <c r="S36" s="102">
        <v>-0.80940840000000003</v>
      </c>
      <c r="U36" s="102">
        <v>10961</v>
      </c>
      <c r="V36" s="102">
        <v>9985</v>
      </c>
      <c r="W36" s="102">
        <v>10907</v>
      </c>
      <c r="X36" s="102">
        <v>11594</v>
      </c>
      <c r="Z36" s="102">
        <v>0.14582866</v>
      </c>
      <c r="AA36" s="102">
        <v>0.22188661000000001</v>
      </c>
      <c r="AB36" s="102">
        <v>0.15003678000000001</v>
      </c>
      <c r="AC36" s="102">
        <v>9.6500089999999997E-2</v>
      </c>
      <c r="AE36" s="102">
        <v>17898</v>
      </c>
      <c r="AF36" s="102">
        <v>15469</v>
      </c>
      <c r="AG36" s="102">
        <v>21342</v>
      </c>
      <c r="AH36" s="102">
        <v>16528</v>
      </c>
      <c r="AJ36" s="102">
        <v>2.775816E-2</v>
      </c>
      <c r="AK36" s="102">
        <v>0.15970449</v>
      </c>
      <c r="AL36" s="102">
        <v>-0.1593242</v>
      </c>
      <c r="AM36" s="102">
        <v>0.10217828</v>
      </c>
    </row>
    <row r="37" spans="1:39" x14ac:dyDescent="0.2">
      <c r="A37" s="102">
        <v>22980</v>
      </c>
      <c r="B37" s="102">
        <v>37764</v>
      </c>
      <c r="C37" s="102">
        <v>15154</v>
      </c>
      <c r="D37" s="102">
        <v>14020</v>
      </c>
      <c r="F37" s="102">
        <v>0.25615642</v>
      </c>
      <c r="G37" s="102">
        <v>1.0642946600000001</v>
      </c>
      <c r="H37" s="102">
        <v>-0.17163639999999999</v>
      </c>
      <c r="I37" s="102">
        <v>-0.23362430000000001</v>
      </c>
      <c r="K37" s="102">
        <v>21651</v>
      </c>
      <c r="L37" s="102">
        <v>33476</v>
      </c>
      <c r="M37" s="102">
        <v>10573</v>
      </c>
      <c r="N37" s="102">
        <v>11026</v>
      </c>
      <c r="P37" s="102">
        <v>9.282253E-2</v>
      </c>
      <c r="Q37" s="102">
        <v>0.68968302000000004</v>
      </c>
      <c r="R37" s="102">
        <v>-0.46633350000000001</v>
      </c>
      <c r="S37" s="102">
        <v>-0.44346859999999999</v>
      </c>
      <c r="U37" s="102">
        <v>10795</v>
      </c>
      <c r="V37" s="102">
        <v>9490</v>
      </c>
      <c r="W37" s="102">
        <v>11259</v>
      </c>
      <c r="X37" s="102">
        <v>11427</v>
      </c>
      <c r="Z37" s="102">
        <v>0.15876473999999999</v>
      </c>
      <c r="AA37" s="102">
        <v>0.26046109000000001</v>
      </c>
      <c r="AB37" s="102">
        <v>0.12260604</v>
      </c>
      <c r="AC37" s="102">
        <v>0.1095141</v>
      </c>
      <c r="AE37" s="102">
        <v>18730</v>
      </c>
      <c r="AF37" s="102">
        <v>16445</v>
      </c>
      <c r="AG37" s="102">
        <v>21255</v>
      </c>
      <c r="AH37" s="102">
        <v>18377</v>
      </c>
      <c r="AJ37" s="102">
        <v>-1.7437100000000001E-2</v>
      </c>
      <c r="AK37" s="102">
        <v>0.10668695</v>
      </c>
      <c r="AL37" s="102">
        <v>-0.15459829999999999</v>
      </c>
      <c r="AM37" s="102">
        <v>1.73828E-3</v>
      </c>
    </row>
    <row r="38" spans="1:39" x14ac:dyDescent="0.2">
      <c r="A38" s="102">
        <v>15337</v>
      </c>
      <c r="B38" s="102">
        <v>39948</v>
      </c>
      <c r="C38" s="102">
        <v>18150</v>
      </c>
      <c r="D38" s="102">
        <v>14295</v>
      </c>
      <c r="F38" s="102">
        <v>-0.1616331</v>
      </c>
      <c r="G38" s="102">
        <v>1.1836787099999999</v>
      </c>
      <c r="H38" s="102">
        <v>-7.8659999999999997E-3</v>
      </c>
      <c r="I38" s="102">
        <v>-0.21859200000000001</v>
      </c>
      <c r="K38" s="102">
        <v>24913</v>
      </c>
      <c r="L38" s="102">
        <v>26959</v>
      </c>
      <c r="M38" s="102">
        <v>8658</v>
      </c>
      <c r="N38" s="102">
        <v>14346</v>
      </c>
      <c r="P38" s="102">
        <v>0.25747022000000003</v>
      </c>
      <c r="Q38" s="102">
        <v>0.36074096999999999</v>
      </c>
      <c r="R38" s="102">
        <v>-0.5629921</v>
      </c>
      <c r="S38" s="102">
        <v>-0.27589340000000001</v>
      </c>
      <c r="U38" s="102">
        <v>11079</v>
      </c>
      <c r="V38" s="102">
        <v>8700</v>
      </c>
      <c r="W38" s="102">
        <v>11892</v>
      </c>
      <c r="X38" s="102">
        <v>11912</v>
      </c>
      <c r="Z38" s="102">
        <v>0.13663312999999999</v>
      </c>
      <c r="AA38" s="102">
        <v>0.32202438999999999</v>
      </c>
      <c r="AB38" s="102">
        <v>7.3277469999999997E-2</v>
      </c>
      <c r="AC38" s="102">
        <v>7.1718909999999997E-2</v>
      </c>
      <c r="AE38" s="102">
        <v>18800</v>
      </c>
      <c r="AF38" s="102">
        <v>14924</v>
      </c>
      <c r="AG38" s="102">
        <v>18400</v>
      </c>
      <c r="AH38" s="102">
        <v>16640</v>
      </c>
      <c r="AJ38" s="102">
        <v>-2.1239600000000001E-2</v>
      </c>
      <c r="AK38" s="102">
        <v>0.18930958000000001</v>
      </c>
      <c r="AL38" s="102">
        <v>4.8888999999999996E-4</v>
      </c>
      <c r="AM38" s="102">
        <v>9.6094299999999994E-2</v>
      </c>
    </row>
    <row r="39" spans="1:39" x14ac:dyDescent="0.2">
      <c r="A39" s="102">
        <v>14529</v>
      </c>
      <c r="B39" s="102">
        <v>36214</v>
      </c>
      <c r="C39" s="102">
        <v>12603</v>
      </c>
      <c r="D39" s="102">
        <v>25861</v>
      </c>
      <c r="F39" s="102">
        <v>-0.20580080000000001</v>
      </c>
      <c r="G39" s="102">
        <v>0.97956695999999999</v>
      </c>
      <c r="H39" s="102">
        <v>-0.31108180000000002</v>
      </c>
      <c r="I39" s="102">
        <v>0.41364061000000002</v>
      </c>
      <c r="K39" s="102">
        <v>12384</v>
      </c>
      <c r="L39" s="102">
        <v>37339</v>
      </c>
      <c r="M39" s="102">
        <v>15884</v>
      </c>
      <c r="N39" s="102">
        <v>11349</v>
      </c>
      <c r="P39" s="102">
        <v>-0.37492429999999999</v>
      </c>
      <c r="Q39" s="102">
        <v>0.88466586000000003</v>
      </c>
      <c r="R39" s="102">
        <v>-0.19826369999999999</v>
      </c>
      <c r="S39" s="102">
        <v>-0.42716539999999997</v>
      </c>
      <c r="U39" s="102">
        <v>10708</v>
      </c>
      <c r="V39" s="102">
        <v>9406</v>
      </c>
      <c r="W39" s="102">
        <v>10804</v>
      </c>
      <c r="X39" s="102">
        <v>10583</v>
      </c>
      <c r="Z39" s="102">
        <v>0.16554450000000001</v>
      </c>
      <c r="AA39" s="102">
        <v>0.26700706000000002</v>
      </c>
      <c r="AB39" s="102">
        <v>0.15806339</v>
      </c>
      <c r="AC39" s="102">
        <v>0.17528552999999999</v>
      </c>
      <c r="AE39" s="102">
        <v>18786</v>
      </c>
      <c r="AF39" s="102">
        <v>14639</v>
      </c>
      <c r="AG39" s="102">
        <v>19204</v>
      </c>
      <c r="AH39" s="102">
        <v>19474</v>
      </c>
      <c r="AJ39" s="102">
        <v>-2.04791E-2</v>
      </c>
      <c r="AK39" s="102">
        <v>0.20479112999999999</v>
      </c>
      <c r="AL39" s="102">
        <v>-4.3185399999999999E-2</v>
      </c>
      <c r="AM39" s="102">
        <v>-5.7852099999999997E-2</v>
      </c>
    </row>
    <row r="40" spans="1:39" x14ac:dyDescent="0.2">
      <c r="A40" s="102">
        <v>17169</v>
      </c>
      <c r="B40" s="102">
        <v>32795</v>
      </c>
      <c r="C40" s="102">
        <v>8949</v>
      </c>
      <c r="D40" s="102">
        <v>11342</v>
      </c>
      <c r="F40" s="102">
        <v>-6.1490400000000001E-2</v>
      </c>
      <c r="G40" s="102">
        <v>0.79267405999999996</v>
      </c>
      <c r="H40" s="102">
        <v>-0.51082050000000001</v>
      </c>
      <c r="I40" s="102">
        <v>-0.38001190000000001</v>
      </c>
      <c r="K40" s="102">
        <v>17529</v>
      </c>
      <c r="L40" s="102">
        <v>36649</v>
      </c>
      <c r="M40" s="102">
        <v>14386</v>
      </c>
      <c r="N40" s="102">
        <v>10262</v>
      </c>
      <c r="P40" s="102">
        <v>-0.11523319999999999</v>
      </c>
      <c r="Q40" s="102">
        <v>0.84983847999999995</v>
      </c>
      <c r="R40" s="102">
        <v>-0.27387440000000002</v>
      </c>
      <c r="S40" s="102">
        <v>-0.48203109999999999</v>
      </c>
      <c r="U40" s="102">
        <v>10965</v>
      </c>
      <c r="V40" s="102">
        <v>9143</v>
      </c>
      <c r="W40" s="102">
        <v>11455</v>
      </c>
      <c r="X40" s="102">
        <v>11257</v>
      </c>
      <c r="Z40" s="102">
        <v>0.14551694000000001</v>
      </c>
      <c r="AA40" s="102">
        <v>0.28750218</v>
      </c>
      <c r="AB40" s="102">
        <v>0.10733210999999999</v>
      </c>
      <c r="AC40" s="102">
        <v>0.12276189999999999</v>
      </c>
      <c r="AE40" s="102">
        <v>19180</v>
      </c>
      <c r="AF40" s="102">
        <v>15073</v>
      </c>
      <c r="AG40" s="102">
        <v>19303</v>
      </c>
      <c r="AH40" s="102">
        <v>19775</v>
      </c>
      <c r="AJ40" s="102">
        <v>-4.1881700000000001E-2</v>
      </c>
      <c r="AK40" s="102">
        <v>0.18121571</v>
      </c>
      <c r="AL40" s="102">
        <v>-4.8563200000000001E-2</v>
      </c>
      <c r="AM40" s="102">
        <v>-7.4202799999999999E-2</v>
      </c>
    </row>
    <row r="41" spans="1:39" x14ac:dyDescent="0.2">
      <c r="A41" s="102">
        <v>17306</v>
      </c>
      <c r="B41" s="102">
        <v>41765</v>
      </c>
      <c r="C41" s="102">
        <v>21121</v>
      </c>
      <c r="D41" s="102">
        <v>13691</v>
      </c>
      <c r="F41" s="102">
        <v>-5.4001599999999997E-2</v>
      </c>
      <c r="G41" s="102">
        <v>1.28300144</v>
      </c>
      <c r="H41" s="102">
        <v>0.15453785</v>
      </c>
      <c r="I41" s="102">
        <v>-0.25160850000000001</v>
      </c>
      <c r="K41" s="102">
        <v>24240</v>
      </c>
      <c r="L41" s="102">
        <v>28564</v>
      </c>
      <c r="M41" s="102">
        <v>12167</v>
      </c>
      <c r="N41" s="102">
        <v>6735</v>
      </c>
      <c r="P41" s="102">
        <v>0.22350091</v>
      </c>
      <c r="Q41" s="102">
        <v>0.44175247000000001</v>
      </c>
      <c r="R41" s="102">
        <v>-0.38587719999999998</v>
      </c>
      <c r="S41" s="102">
        <v>-0.66005449999999999</v>
      </c>
      <c r="U41" s="102">
        <v>11839</v>
      </c>
      <c r="V41" s="102">
        <v>9860</v>
      </c>
      <c r="W41" s="102">
        <v>11254</v>
      </c>
      <c r="X41" s="102">
        <v>11237</v>
      </c>
      <c r="Z41" s="102">
        <v>7.7407669999999998E-2</v>
      </c>
      <c r="AA41" s="102">
        <v>0.23162764</v>
      </c>
      <c r="AB41" s="102">
        <v>0.12299569</v>
      </c>
      <c r="AC41" s="102">
        <v>0.12432047</v>
      </c>
      <c r="AE41" s="102">
        <v>19198</v>
      </c>
      <c r="AF41" s="102">
        <v>14079</v>
      </c>
      <c r="AG41" s="102">
        <v>19299</v>
      </c>
      <c r="AH41" s="102">
        <v>17048</v>
      </c>
      <c r="AJ41" s="102">
        <v>-4.2859500000000002E-2</v>
      </c>
      <c r="AK41" s="102">
        <v>0.23521104000000001</v>
      </c>
      <c r="AL41" s="102">
        <v>-4.8345899999999997E-2</v>
      </c>
      <c r="AM41" s="102">
        <v>7.3931230000000001E-2</v>
      </c>
    </row>
    <row r="42" spans="1:39" x14ac:dyDescent="0.2">
      <c r="A42" s="102">
        <v>17266</v>
      </c>
      <c r="B42" s="102">
        <v>35865</v>
      </c>
      <c r="C42" s="102">
        <v>14401</v>
      </c>
      <c r="D42" s="102">
        <v>12598</v>
      </c>
      <c r="F42" s="102">
        <v>-5.6188099999999998E-2</v>
      </c>
      <c r="G42" s="102">
        <v>0.96048955999999996</v>
      </c>
      <c r="H42" s="102">
        <v>-0.21279770000000001</v>
      </c>
      <c r="I42" s="102">
        <v>-0.3113552</v>
      </c>
      <c r="K42" s="102">
        <v>30028</v>
      </c>
      <c r="L42" s="102">
        <v>27238</v>
      </c>
      <c r="M42" s="102">
        <v>13601</v>
      </c>
      <c r="N42" s="102">
        <v>11933</v>
      </c>
      <c r="P42" s="102">
        <v>0.51564708000000004</v>
      </c>
      <c r="Q42" s="102">
        <v>0.37482334</v>
      </c>
      <c r="R42" s="102">
        <v>-0.31349690000000002</v>
      </c>
      <c r="S42" s="102">
        <v>-0.39768829999999999</v>
      </c>
      <c r="U42" s="102">
        <v>11466</v>
      </c>
      <c r="V42" s="102">
        <v>9179</v>
      </c>
      <c r="W42" s="102">
        <v>11592</v>
      </c>
      <c r="X42" s="102">
        <v>11453</v>
      </c>
      <c r="Z42" s="102">
        <v>0.1064749</v>
      </c>
      <c r="AA42" s="102">
        <v>0.28469676999999999</v>
      </c>
      <c r="AB42" s="102">
        <v>9.6655939999999996E-2</v>
      </c>
      <c r="AC42" s="102">
        <v>0.10748797</v>
      </c>
      <c r="AE42" s="102">
        <v>18126</v>
      </c>
      <c r="AF42" s="102">
        <v>15020</v>
      </c>
      <c r="AG42" s="102">
        <v>19248</v>
      </c>
      <c r="AH42" s="102">
        <v>18135</v>
      </c>
      <c r="AJ42" s="102">
        <v>1.537292E-2</v>
      </c>
      <c r="AK42" s="102">
        <v>0.18409474000000001</v>
      </c>
      <c r="AL42" s="102">
        <v>-4.5575499999999998E-2</v>
      </c>
      <c r="AM42" s="102">
        <v>1.488402E-2</v>
      </c>
    </row>
    <row r="43" spans="1:39" x14ac:dyDescent="0.2">
      <c r="A43" s="102">
        <v>15967</v>
      </c>
      <c r="B43" s="102">
        <v>42675</v>
      </c>
      <c r="C43" s="102">
        <v>13096</v>
      </c>
      <c r="D43" s="102">
        <v>13778</v>
      </c>
      <c r="F43" s="102">
        <v>-0.12719539999999999</v>
      </c>
      <c r="G43" s="102">
        <v>1.33274479</v>
      </c>
      <c r="H43" s="102">
        <v>-0.28413300000000002</v>
      </c>
      <c r="I43" s="102">
        <v>-0.24685280000000001</v>
      </c>
      <c r="K43" s="102">
        <v>18605</v>
      </c>
      <c r="L43" s="102">
        <v>34421</v>
      </c>
      <c r="M43" s="102">
        <v>10206</v>
      </c>
      <c r="N43" s="102">
        <v>9783</v>
      </c>
      <c r="P43" s="102">
        <v>-6.0922700000000003E-2</v>
      </c>
      <c r="Q43" s="102">
        <v>0.73738139000000003</v>
      </c>
      <c r="R43" s="102">
        <v>-0.4848577</v>
      </c>
      <c r="S43" s="102">
        <v>-0.5062084</v>
      </c>
      <c r="U43" s="102">
        <v>11344</v>
      </c>
      <c r="V43" s="102">
        <v>9118</v>
      </c>
      <c r="W43" s="102">
        <v>12694</v>
      </c>
      <c r="X43" s="102">
        <v>12316</v>
      </c>
      <c r="Z43" s="102">
        <v>0.11598215000000001</v>
      </c>
      <c r="AA43" s="102">
        <v>0.28945039</v>
      </c>
      <c r="AB43" s="102">
        <v>1.077903E-2</v>
      </c>
      <c r="AC43" s="102">
        <v>4.0235899999999998E-2</v>
      </c>
      <c r="AE43" s="102">
        <v>18082</v>
      </c>
      <c r="AF43" s="102">
        <v>15729</v>
      </c>
      <c r="AG43" s="102">
        <v>18504</v>
      </c>
      <c r="AH43" s="102">
        <v>17506</v>
      </c>
      <c r="AJ43" s="102">
        <v>1.7763049999999999E-2</v>
      </c>
      <c r="AK43" s="102">
        <v>0.14558097</v>
      </c>
      <c r="AL43" s="102">
        <v>-5.1605000000000002E-3</v>
      </c>
      <c r="AM43" s="102">
        <v>4.905209E-2</v>
      </c>
    </row>
    <row r="44" spans="1:39" x14ac:dyDescent="0.2">
      <c r="A44" s="102">
        <v>14441</v>
      </c>
      <c r="B44" s="102">
        <v>34229</v>
      </c>
      <c r="C44" s="102">
        <v>12492</v>
      </c>
      <c r="D44" s="102">
        <v>22386</v>
      </c>
      <c r="F44" s="102">
        <v>-0.2106112</v>
      </c>
      <c r="G44" s="102">
        <v>0.87106085</v>
      </c>
      <c r="H44" s="102">
        <v>-0.31714940000000003</v>
      </c>
      <c r="I44" s="102">
        <v>0.22368658</v>
      </c>
      <c r="K44" s="102">
        <v>21843</v>
      </c>
      <c r="L44" s="102">
        <v>28360</v>
      </c>
      <c r="M44" s="102">
        <v>15614</v>
      </c>
      <c r="N44" s="102">
        <v>7864</v>
      </c>
      <c r="P44" s="102">
        <v>0.10251362999999999</v>
      </c>
      <c r="Q44" s="102">
        <v>0.43145568000000001</v>
      </c>
      <c r="R44" s="102">
        <v>-0.21189179999999999</v>
      </c>
      <c r="S44" s="102">
        <v>-0.60306879999999996</v>
      </c>
      <c r="U44" s="102">
        <v>12534</v>
      </c>
      <c r="V44" s="102">
        <v>10919</v>
      </c>
      <c r="W44" s="102">
        <v>12072</v>
      </c>
      <c r="X44" s="102">
        <v>11059</v>
      </c>
      <c r="Z44" s="102">
        <v>2.3247549999999999E-2</v>
      </c>
      <c r="AA44" s="102">
        <v>0.14910164000000001</v>
      </c>
      <c r="AB44" s="102">
        <v>5.925039E-2</v>
      </c>
      <c r="AC44" s="102">
        <v>0.13819169000000001</v>
      </c>
      <c r="AE44" s="102">
        <v>18236</v>
      </c>
      <c r="AF44" s="102">
        <v>16200</v>
      </c>
      <c r="AG44" s="102">
        <v>16856</v>
      </c>
      <c r="AH44" s="102">
        <v>18655</v>
      </c>
      <c r="AJ44" s="102">
        <v>9.3975800000000009E-3</v>
      </c>
      <c r="AK44" s="102">
        <v>0.11999565</v>
      </c>
      <c r="AL44" s="102">
        <v>8.4360909999999997E-2</v>
      </c>
      <c r="AM44" s="102">
        <v>-1.3363E-2</v>
      </c>
    </row>
    <row r="45" spans="1:39" x14ac:dyDescent="0.2">
      <c r="A45" s="102">
        <v>19937</v>
      </c>
      <c r="B45" s="102">
        <v>25353</v>
      </c>
      <c r="C45" s="102">
        <v>11314</v>
      </c>
      <c r="D45" s="102">
        <v>18937</v>
      </c>
      <c r="F45" s="102">
        <v>8.9816820000000006E-2</v>
      </c>
      <c r="G45" s="102">
        <v>0.38587178999999999</v>
      </c>
      <c r="H45" s="102">
        <v>-0.38154250000000001</v>
      </c>
      <c r="I45" s="102">
        <v>3.5153789999999997E-2</v>
      </c>
      <c r="K45" s="102">
        <v>24817</v>
      </c>
      <c r="L45" s="102">
        <v>20338</v>
      </c>
      <c r="M45" s="102">
        <v>14110</v>
      </c>
      <c r="N45" s="102">
        <v>13586</v>
      </c>
      <c r="P45" s="102">
        <v>0.25262467</v>
      </c>
      <c r="Q45" s="102">
        <v>2.6549570000000002E-2</v>
      </c>
      <c r="R45" s="102">
        <v>-0.28780539999999999</v>
      </c>
      <c r="S45" s="102">
        <v>-0.31425399999999998</v>
      </c>
      <c r="U45" s="102">
        <v>12880</v>
      </c>
      <c r="V45" s="102">
        <v>10983</v>
      </c>
      <c r="W45" s="102">
        <v>12424</v>
      </c>
      <c r="X45" s="102">
        <v>12915</v>
      </c>
      <c r="Z45" s="102">
        <v>-3.7155999999999999E-3</v>
      </c>
      <c r="AA45" s="102">
        <v>0.14411424</v>
      </c>
      <c r="AB45" s="102">
        <v>3.181966E-2</v>
      </c>
      <c r="AC45" s="102">
        <v>-6.4431000000000002E-3</v>
      </c>
      <c r="AE45" s="102">
        <v>16540</v>
      </c>
      <c r="AF45" s="102">
        <v>15030</v>
      </c>
      <c r="AG45" s="102">
        <v>17740</v>
      </c>
      <c r="AH45" s="102">
        <v>16737</v>
      </c>
      <c r="AJ45" s="102">
        <v>0.10152643</v>
      </c>
      <c r="AK45" s="102">
        <v>0.18355152</v>
      </c>
      <c r="AL45" s="102">
        <v>3.6340919999999999E-2</v>
      </c>
      <c r="AM45" s="102">
        <v>9.0825139999999999E-2</v>
      </c>
    </row>
    <row r="46" spans="1:39" x14ac:dyDescent="0.2">
      <c r="A46" s="102">
        <v>26827</v>
      </c>
      <c r="B46" s="102">
        <v>40623</v>
      </c>
      <c r="C46" s="102">
        <v>19582</v>
      </c>
      <c r="D46" s="102">
        <v>14423</v>
      </c>
      <c r="F46" s="102">
        <v>0.4664451</v>
      </c>
      <c r="G46" s="102">
        <v>1.2205762600000001</v>
      </c>
      <c r="H46" s="102">
        <v>7.041145E-2</v>
      </c>
      <c r="I46" s="102">
        <v>-0.21159510000000001</v>
      </c>
      <c r="K46" s="102">
        <v>14957</v>
      </c>
      <c r="L46" s="102">
        <v>29133</v>
      </c>
      <c r="M46" s="102">
        <v>14600</v>
      </c>
      <c r="N46" s="102">
        <v>15923</v>
      </c>
      <c r="P46" s="102">
        <v>-0.24505350000000001</v>
      </c>
      <c r="Q46" s="102">
        <v>0.47047243999999999</v>
      </c>
      <c r="R46" s="102">
        <v>-0.2630729</v>
      </c>
      <c r="S46" s="102">
        <v>-0.1962952</v>
      </c>
      <c r="U46" s="102">
        <v>12234</v>
      </c>
      <c r="V46" s="102">
        <v>10430</v>
      </c>
      <c r="W46" s="102">
        <v>12579</v>
      </c>
      <c r="X46" s="102">
        <v>11208</v>
      </c>
      <c r="Z46" s="102">
        <v>4.6626019999999997E-2</v>
      </c>
      <c r="AA46" s="102">
        <v>0.18720855</v>
      </c>
      <c r="AB46" s="102">
        <v>1.9740779999999999E-2</v>
      </c>
      <c r="AC46" s="102">
        <v>0.12658037999999999</v>
      </c>
      <c r="AE46" s="102">
        <v>15664</v>
      </c>
      <c r="AF46" s="102">
        <v>15288</v>
      </c>
      <c r="AG46" s="102">
        <v>17067</v>
      </c>
      <c r="AH46" s="102">
        <v>18272</v>
      </c>
      <c r="AJ46" s="102">
        <v>0.14911184999999999</v>
      </c>
      <c r="AK46" s="102">
        <v>0.16953663999999999</v>
      </c>
      <c r="AL46" s="102">
        <v>7.2899130000000006E-2</v>
      </c>
      <c r="AM46" s="102">
        <v>7.4420099999999998E-3</v>
      </c>
    </row>
    <row r="47" spans="1:39" x14ac:dyDescent="0.2">
      <c r="A47" s="102">
        <v>20527</v>
      </c>
      <c r="B47" s="102">
        <v>21979</v>
      </c>
      <c r="C47" s="102">
        <v>11917</v>
      </c>
      <c r="D47" s="102">
        <v>16818</v>
      </c>
      <c r="F47" s="102">
        <v>0.12206801</v>
      </c>
      <c r="G47" s="102">
        <v>0.20143873000000001</v>
      </c>
      <c r="H47" s="102">
        <v>-0.34858070000000002</v>
      </c>
      <c r="I47" s="102">
        <v>-8.0677200000000004E-2</v>
      </c>
      <c r="K47" s="102">
        <v>20977</v>
      </c>
      <c r="L47" s="102">
        <v>21062</v>
      </c>
      <c r="M47" s="102">
        <v>16081</v>
      </c>
      <c r="N47" s="102">
        <v>11968</v>
      </c>
      <c r="P47" s="102">
        <v>5.8802750000000001E-2</v>
      </c>
      <c r="Q47" s="102">
        <v>6.3093070000000001E-2</v>
      </c>
      <c r="R47" s="102">
        <v>-0.18832019999999999</v>
      </c>
      <c r="S47" s="102">
        <v>-0.39592169999999999</v>
      </c>
      <c r="U47" s="102">
        <v>12293</v>
      </c>
      <c r="V47" s="102">
        <v>10063</v>
      </c>
      <c r="W47" s="102">
        <v>12492</v>
      </c>
      <c r="X47" s="102">
        <v>11527</v>
      </c>
      <c r="Z47" s="102">
        <v>4.2028250000000003E-2</v>
      </c>
      <c r="AA47" s="102">
        <v>0.21580821</v>
      </c>
      <c r="AB47" s="102">
        <v>2.6520539999999999E-2</v>
      </c>
      <c r="AC47" s="102">
        <v>0.10172128</v>
      </c>
      <c r="AE47" s="102">
        <v>16553</v>
      </c>
      <c r="AF47" s="102">
        <v>15937</v>
      </c>
      <c r="AG47" s="102">
        <v>17724</v>
      </c>
      <c r="AH47" s="102">
        <v>17537</v>
      </c>
      <c r="AJ47" s="102">
        <v>0.10082025</v>
      </c>
      <c r="AK47" s="102">
        <v>0.13428213999999999</v>
      </c>
      <c r="AL47" s="102">
        <v>3.7210060000000003E-2</v>
      </c>
      <c r="AM47" s="102">
        <v>4.7368140000000003E-2</v>
      </c>
    </row>
    <row r="48" spans="1:39" x14ac:dyDescent="0.2">
      <c r="A48" s="102">
        <v>18561</v>
      </c>
      <c r="B48" s="102">
        <v>40364</v>
      </c>
      <c r="C48" s="102">
        <v>16545</v>
      </c>
      <c r="D48" s="102">
        <v>15966</v>
      </c>
      <c r="F48" s="102">
        <v>1.4600500000000001E-2</v>
      </c>
      <c r="G48" s="102">
        <v>1.2064185300000001</v>
      </c>
      <c r="H48" s="102">
        <v>-9.5600199999999996E-2</v>
      </c>
      <c r="I48" s="102">
        <v>-0.1272501</v>
      </c>
      <c r="K48" s="102">
        <v>24060</v>
      </c>
      <c r="L48" s="102">
        <v>29030</v>
      </c>
      <c r="M48" s="102">
        <v>10667</v>
      </c>
      <c r="N48" s="102">
        <v>11998</v>
      </c>
      <c r="P48" s="102">
        <v>0.21441551</v>
      </c>
      <c r="Q48" s="102">
        <v>0.46527357000000003</v>
      </c>
      <c r="R48" s="102">
        <v>-0.46158890000000002</v>
      </c>
      <c r="S48" s="102">
        <v>-0.39440740000000002</v>
      </c>
      <c r="U48" s="102">
        <v>11075</v>
      </c>
      <c r="V48" s="102">
        <v>9556</v>
      </c>
      <c r="W48" s="102">
        <v>12689</v>
      </c>
      <c r="X48" s="102">
        <v>11275</v>
      </c>
      <c r="Z48" s="102">
        <v>0.13694484000000001</v>
      </c>
      <c r="AA48" s="102">
        <v>0.25531781999999997</v>
      </c>
      <c r="AB48" s="102">
        <v>1.116867E-2</v>
      </c>
      <c r="AC48" s="102">
        <v>0.12135919000000001</v>
      </c>
      <c r="AE48" s="102">
        <v>16326</v>
      </c>
      <c r="AF48" s="102">
        <v>15901</v>
      </c>
      <c r="AG48" s="102">
        <v>18425</v>
      </c>
      <c r="AH48" s="102">
        <v>17501</v>
      </c>
      <c r="AJ48" s="102">
        <v>0.11315118</v>
      </c>
      <c r="AK48" s="102">
        <v>0.13623771000000001</v>
      </c>
      <c r="AL48" s="102">
        <v>-8.6910000000000004E-4</v>
      </c>
      <c r="AM48" s="102">
        <v>4.9323699999999998E-2</v>
      </c>
    </row>
    <row r="49" spans="1:39" x14ac:dyDescent="0.2">
      <c r="A49" s="102">
        <v>16735</v>
      </c>
      <c r="B49" s="102">
        <v>28591</v>
      </c>
      <c r="C49" s="102">
        <v>14605</v>
      </c>
      <c r="D49" s="102">
        <v>16082</v>
      </c>
      <c r="F49" s="102">
        <v>-8.5214200000000004E-2</v>
      </c>
      <c r="G49" s="102">
        <v>0.56287067999999996</v>
      </c>
      <c r="H49" s="102">
        <v>-0.20164650000000001</v>
      </c>
      <c r="I49" s="102">
        <v>-0.12090919999999999</v>
      </c>
      <c r="K49" s="102">
        <v>17857</v>
      </c>
      <c r="L49" s="102">
        <v>28355</v>
      </c>
      <c r="M49" s="102">
        <v>5232</v>
      </c>
      <c r="N49" s="102">
        <v>11294</v>
      </c>
      <c r="P49" s="102">
        <v>-9.8677600000000004E-2</v>
      </c>
      <c r="Q49" s="102">
        <v>0.43120331000000001</v>
      </c>
      <c r="R49" s="102">
        <v>-0.73591759999999995</v>
      </c>
      <c r="S49" s="102">
        <v>-0.42994139999999997</v>
      </c>
      <c r="U49" s="102">
        <v>12460</v>
      </c>
      <c r="V49" s="102">
        <v>10299</v>
      </c>
      <c r="W49" s="102">
        <v>12194</v>
      </c>
      <c r="X49" s="102">
        <v>11094</v>
      </c>
      <c r="Z49" s="102">
        <v>2.901424E-2</v>
      </c>
      <c r="AA49" s="102">
        <v>0.19741715000000001</v>
      </c>
      <c r="AB49" s="102">
        <v>4.974315E-2</v>
      </c>
      <c r="AC49" s="102">
        <v>0.13546420000000001</v>
      </c>
      <c r="AE49" s="102">
        <v>17010</v>
      </c>
      <c r="AF49" s="102">
        <v>15651</v>
      </c>
      <c r="AG49" s="102">
        <v>18280</v>
      </c>
      <c r="AH49" s="102">
        <v>17806</v>
      </c>
      <c r="AJ49" s="102">
        <v>7.5995439999999997E-2</v>
      </c>
      <c r="AK49" s="102">
        <v>0.14981802</v>
      </c>
      <c r="AL49" s="102">
        <v>7.0074400000000002E-3</v>
      </c>
      <c r="AM49" s="102">
        <v>3.2755720000000002E-2</v>
      </c>
    </row>
    <row r="50" spans="1:39" x14ac:dyDescent="0.2">
      <c r="A50" s="102">
        <v>22339</v>
      </c>
      <c r="B50" s="102">
        <v>36077</v>
      </c>
      <c r="C50" s="102">
        <v>12369</v>
      </c>
      <c r="D50" s="102">
        <v>14165</v>
      </c>
      <c r="F50" s="102">
        <v>0.22111742000000001</v>
      </c>
      <c r="G50" s="102">
        <v>0.97207812000000005</v>
      </c>
      <c r="H50" s="102">
        <v>-0.32387300000000002</v>
      </c>
      <c r="I50" s="102">
        <v>-0.22569819999999999</v>
      </c>
      <c r="K50" s="102">
        <v>13443</v>
      </c>
      <c r="L50" s="102">
        <v>32950</v>
      </c>
      <c r="M50" s="102">
        <v>12724</v>
      </c>
      <c r="N50" s="102">
        <v>9853</v>
      </c>
      <c r="P50" s="102">
        <v>-0.32147179999999997</v>
      </c>
      <c r="Q50" s="102">
        <v>0.66313345000000001</v>
      </c>
      <c r="R50" s="102">
        <v>-0.357763</v>
      </c>
      <c r="S50" s="102">
        <v>-0.50267510000000004</v>
      </c>
    </row>
    <row r="51" spans="1:39" x14ac:dyDescent="0.2">
      <c r="A51" s="102">
        <v>24167</v>
      </c>
      <c r="B51" s="102">
        <v>42167</v>
      </c>
      <c r="C51" s="102">
        <v>12143</v>
      </c>
      <c r="D51" s="102">
        <v>18028</v>
      </c>
      <c r="F51" s="102">
        <v>0.32104144000000001</v>
      </c>
      <c r="G51" s="102">
        <v>1.30497598</v>
      </c>
      <c r="H51" s="102">
        <v>-0.33622679999999999</v>
      </c>
      <c r="I51" s="102">
        <v>-1.45349E-2</v>
      </c>
      <c r="K51" s="102">
        <v>25308</v>
      </c>
      <c r="L51" s="102">
        <v>30841</v>
      </c>
      <c r="M51" s="102">
        <v>9919</v>
      </c>
      <c r="N51" s="102">
        <v>13211</v>
      </c>
      <c r="P51" s="102">
        <v>0.27740763000000002</v>
      </c>
      <c r="Q51" s="102">
        <v>0.55668282000000002</v>
      </c>
      <c r="R51" s="102">
        <v>-0.4993438</v>
      </c>
      <c r="S51" s="102">
        <v>-0.33318189999999998</v>
      </c>
    </row>
    <row r="52" spans="1:39" x14ac:dyDescent="0.2">
      <c r="A52" s="102">
        <v>23065</v>
      </c>
      <c r="B52" s="102">
        <v>30834</v>
      </c>
      <c r="C52" s="102">
        <v>16041</v>
      </c>
      <c r="D52" s="102">
        <v>16768</v>
      </c>
      <c r="F52" s="102">
        <v>0.26080278000000001</v>
      </c>
      <c r="G52" s="102">
        <v>0.68547986000000005</v>
      </c>
      <c r="H52" s="102">
        <v>-0.1231503</v>
      </c>
      <c r="I52" s="102">
        <v>-8.3410300000000007E-2</v>
      </c>
      <c r="K52" s="102">
        <v>15294</v>
      </c>
      <c r="L52" s="102">
        <v>27529</v>
      </c>
      <c r="M52" s="102">
        <v>10407</v>
      </c>
      <c r="N52" s="102">
        <v>11108</v>
      </c>
      <c r="P52" s="102">
        <v>-0.22804360000000001</v>
      </c>
      <c r="Q52" s="102">
        <v>0.38951141</v>
      </c>
      <c r="R52" s="102">
        <v>-0.47471229999999998</v>
      </c>
      <c r="S52" s="102">
        <v>-0.43932969999999999</v>
      </c>
    </row>
    <row r="53" spans="1:39" x14ac:dyDescent="0.2">
      <c r="A53" s="102">
        <v>20333</v>
      </c>
      <c r="B53" s="102">
        <v>23249</v>
      </c>
      <c r="C53" s="102">
        <v>10970</v>
      </c>
      <c r="D53" s="102">
        <v>25126</v>
      </c>
      <c r="F53" s="102">
        <v>0.11146338</v>
      </c>
      <c r="G53" s="102">
        <v>0.27086078000000002</v>
      </c>
      <c r="H53" s="102">
        <v>-0.4003466</v>
      </c>
      <c r="I53" s="102">
        <v>0.37346329</v>
      </c>
      <c r="K53" s="102">
        <v>11739</v>
      </c>
      <c r="L53" s="102">
        <v>32288</v>
      </c>
      <c r="M53" s="102">
        <v>8680</v>
      </c>
      <c r="N53" s="102">
        <v>9002</v>
      </c>
      <c r="P53" s="102">
        <v>-0.40748030000000002</v>
      </c>
      <c r="Q53" s="102">
        <v>0.62971935999999995</v>
      </c>
      <c r="R53" s="102">
        <v>-0.56188170000000004</v>
      </c>
      <c r="S53" s="102">
        <v>-0.54562889999999997</v>
      </c>
    </row>
    <row r="54" spans="1:39" x14ac:dyDescent="0.2">
      <c r="A54" s="102">
        <v>21319</v>
      </c>
      <c r="B54" s="102">
        <v>35886</v>
      </c>
      <c r="C54" s="102">
        <v>7091</v>
      </c>
      <c r="D54" s="102">
        <v>16083</v>
      </c>
      <c r="F54" s="102">
        <v>0.16536113</v>
      </c>
      <c r="G54" s="102">
        <v>0.96163748999999998</v>
      </c>
      <c r="H54" s="102">
        <v>-0.6123845</v>
      </c>
      <c r="I54" s="102">
        <v>-0.1208545</v>
      </c>
      <c r="K54" s="102">
        <v>17824</v>
      </c>
      <c r="L54" s="102">
        <v>20445</v>
      </c>
      <c r="M54" s="102">
        <v>10494</v>
      </c>
      <c r="N54" s="102">
        <v>11865</v>
      </c>
      <c r="P54" s="102">
        <v>-0.10034319999999999</v>
      </c>
      <c r="Q54" s="102">
        <v>3.1950329999999999E-2</v>
      </c>
      <c r="R54" s="102">
        <v>-0.47032099999999999</v>
      </c>
      <c r="S54" s="102">
        <v>-0.40112049999999999</v>
      </c>
    </row>
    <row r="57" spans="1:39" x14ac:dyDescent="0.2">
      <c r="A57" s="99" t="s">
        <v>227</v>
      </c>
      <c r="U57" s="99" t="s">
        <v>227</v>
      </c>
    </row>
    <row r="59" spans="1:39" x14ac:dyDescent="0.2">
      <c r="A59" s="103" t="s">
        <v>228</v>
      </c>
      <c r="B59" s="102" t="s">
        <v>229</v>
      </c>
      <c r="C59" s="102" t="s">
        <v>230</v>
      </c>
      <c r="D59" s="102" t="s">
        <v>231</v>
      </c>
      <c r="E59" s="102" t="s">
        <v>232</v>
      </c>
      <c r="F59" s="102" t="s">
        <v>233</v>
      </c>
      <c r="G59" s="102"/>
      <c r="H59" s="102"/>
      <c r="I59" s="102"/>
      <c r="U59" s="103" t="s">
        <v>228</v>
      </c>
      <c r="V59" s="102" t="s">
        <v>229</v>
      </c>
      <c r="W59" s="102" t="s">
        <v>230</v>
      </c>
      <c r="X59" s="102" t="s">
        <v>231</v>
      </c>
      <c r="Y59" s="102" t="s">
        <v>232</v>
      </c>
      <c r="Z59" s="102" t="s">
        <v>233</v>
      </c>
      <c r="AA59" s="102"/>
      <c r="AB59" s="102"/>
      <c r="AC59" s="102"/>
    </row>
    <row r="60" spans="1:39" x14ac:dyDescent="0.2">
      <c r="A60" s="103" t="s">
        <v>256</v>
      </c>
      <c r="B60" s="102">
        <v>-0.73499999999999999</v>
      </c>
      <c r="C60" s="102" t="s">
        <v>234</v>
      </c>
      <c r="D60" s="102" t="s">
        <v>51</v>
      </c>
      <c r="E60" s="102" t="s">
        <v>235</v>
      </c>
      <c r="F60" s="102" t="s">
        <v>236</v>
      </c>
      <c r="G60" s="102" t="s">
        <v>237</v>
      </c>
      <c r="H60" s="102"/>
      <c r="I60" s="102"/>
      <c r="U60" s="103" t="s">
        <v>256</v>
      </c>
      <c r="V60" s="102">
        <v>-0.34339999999999998</v>
      </c>
      <c r="W60" s="102" t="s">
        <v>262</v>
      </c>
      <c r="X60" s="102" t="s">
        <v>51</v>
      </c>
      <c r="Y60" s="102" t="s">
        <v>235</v>
      </c>
      <c r="Z60" s="102" t="s">
        <v>236</v>
      </c>
      <c r="AA60" s="102" t="s">
        <v>237</v>
      </c>
      <c r="AB60" s="102"/>
      <c r="AC60" s="102"/>
    </row>
    <row r="61" spans="1:39" x14ac:dyDescent="0.2">
      <c r="A61" s="103" t="s">
        <v>257</v>
      </c>
      <c r="B61" s="102">
        <v>0.51139999999999997</v>
      </c>
      <c r="C61" s="102" t="s">
        <v>238</v>
      </c>
      <c r="D61" s="102" t="s">
        <v>51</v>
      </c>
      <c r="E61" s="102" t="s">
        <v>235</v>
      </c>
      <c r="F61" s="102" t="s">
        <v>236</v>
      </c>
      <c r="G61" s="102" t="s">
        <v>239</v>
      </c>
      <c r="H61" s="102"/>
      <c r="I61" s="102"/>
      <c r="U61" s="103" t="s">
        <v>257</v>
      </c>
      <c r="V61" s="102">
        <v>-4.0120000000000003E-2</v>
      </c>
      <c r="W61" s="102" t="s">
        <v>263</v>
      </c>
      <c r="X61" s="102" t="s">
        <v>189</v>
      </c>
      <c r="Y61" s="102" t="s">
        <v>186</v>
      </c>
      <c r="Z61" s="102">
        <v>7.4399999999999994E-2</v>
      </c>
      <c r="AA61" s="102" t="s">
        <v>239</v>
      </c>
      <c r="AB61" s="102"/>
      <c r="AC61" s="102"/>
    </row>
    <row r="62" spans="1:39" x14ac:dyDescent="0.2">
      <c r="A62" s="103" t="s">
        <v>258</v>
      </c>
      <c r="B62" s="102">
        <v>0.54800000000000004</v>
      </c>
      <c r="C62" s="102" t="s">
        <v>240</v>
      </c>
      <c r="D62" s="102" t="s">
        <v>51</v>
      </c>
      <c r="E62" s="102" t="s">
        <v>235</v>
      </c>
      <c r="F62" s="102" t="s">
        <v>236</v>
      </c>
      <c r="G62" s="102" t="s">
        <v>241</v>
      </c>
      <c r="H62" s="102"/>
      <c r="I62" s="102"/>
      <c r="U62" s="103" t="s">
        <v>258</v>
      </c>
      <c r="V62" s="102">
        <v>-9.4640000000000002E-2</v>
      </c>
      <c r="W62" s="102" t="s">
        <v>264</v>
      </c>
      <c r="X62" s="102" t="s">
        <v>51</v>
      </c>
      <c r="Y62" s="102" t="s">
        <v>235</v>
      </c>
      <c r="Z62" s="102" t="s">
        <v>236</v>
      </c>
      <c r="AA62" s="102" t="s">
        <v>241</v>
      </c>
      <c r="AB62" s="102"/>
      <c r="AC62" s="102"/>
    </row>
    <row r="63" spans="1:39" x14ac:dyDescent="0.2">
      <c r="A63" s="104" t="s">
        <v>259</v>
      </c>
      <c r="B63" s="102">
        <v>1.246</v>
      </c>
      <c r="C63" s="102" t="s">
        <v>242</v>
      </c>
      <c r="D63" s="102" t="s">
        <v>51</v>
      </c>
      <c r="E63" s="102" t="s">
        <v>235</v>
      </c>
      <c r="F63" s="102" t="s">
        <v>236</v>
      </c>
      <c r="G63" s="102" t="s">
        <v>243</v>
      </c>
      <c r="H63" s="102"/>
      <c r="I63" s="102"/>
      <c r="U63" s="104" t="s">
        <v>259</v>
      </c>
      <c r="V63" s="102">
        <v>0.30330000000000001</v>
      </c>
      <c r="W63" s="102" t="s">
        <v>265</v>
      </c>
      <c r="X63" s="102" t="s">
        <v>51</v>
      </c>
      <c r="Y63" s="102" t="s">
        <v>235</v>
      </c>
      <c r="Z63" s="102" t="s">
        <v>236</v>
      </c>
      <c r="AA63" s="102" t="s">
        <v>243</v>
      </c>
      <c r="AB63" s="102"/>
      <c r="AC63" s="102"/>
    </row>
    <row r="64" spans="1:39" x14ac:dyDescent="0.2">
      <c r="A64" s="104" t="s">
        <v>260</v>
      </c>
      <c r="B64" s="102">
        <v>1.2829999999999999</v>
      </c>
      <c r="C64" s="102" t="s">
        <v>244</v>
      </c>
      <c r="D64" s="102" t="s">
        <v>51</v>
      </c>
      <c r="E64" s="102" t="s">
        <v>235</v>
      </c>
      <c r="F64" s="102" t="s">
        <v>236</v>
      </c>
      <c r="G64" s="102" t="s">
        <v>245</v>
      </c>
      <c r="H64" s="102"/>
      <c r="I64" s="102"/>
      <c r="U64" s="104" t="s">
        <v>260</v>
      </c>
      <c r="V64" s="102">
        <v>0.2487</v>
      </c>
      <c r="W64" s="102" t="s">
        <v>266</v>
      </c>
      <c r="X64" s="102" t="s">
        <v>51</v>
      </c>
      <c r="Y64" s="102" t="s">
        <v>235</v>
      </c>
      <c r="Z64" s="102" t="s">
        <v>236</v>
      </c>
      <c r="AA64" s="102" t="s">
        <v>245</v>
      </c>
      <c r="AB64" s="102"/>
      <c r="AC64" s="102"/>
    </row>
    <row r="65" spans="1:29" x14ac:dyDescent="0.2">
      <c r="A65" s="104" t="s">
        <v>261</v>
      </c>
      <c r="B65" s="102">
        <v>3.6650000000000002E-2</v>
      </c>
      <c r="C65" s="102" t="s">
        <v>246</v>
      </c>
      <c r="D65" s="102" t="s">
        <v>189</v>
      </c>
      <c r="E65" s="102" t="s">
        <v>186</v>
      </c>
      <c r="F65" s="102">
        <v>0.90059999999999996</v>
      </c>
      <c r="G65" s="102" t="s">
        <v>247</v>
      </c>
      <c r="H65" s="102"/>
      <c r="I65" s="102"/>
      <c r="U65" s="104" t="s">
        <v>261</v>
      </c>
      <c r="V65" s="102">
        <v>-5.4519999999999999E-2</v>
      </c>
      <c r="W65" s="102" t="s">
        <v>267</v>
      </c>
      <c r="X65" s="102" t="s">
        <v>51</v>
      </c>
      <c r="Y65" s="102" t="s">
        <v>268</v>
      </c>
      <c r="Z65" s="102">
        <v>5.8999999999999999E-3</v>
      </c>
      <c r="AA65" s="102" t="s">
        <v>247</v>
      </c>
      <c r="AB65" s="102"/>
      <c r="AC65" s="102"/>
    </row>
    <row r="66" spans="1:29" x14ac:dyDescent="0.2">
      <c r="A66" s="103"/>
      <c r="B66" s="102"/>
      <c r="C66" s="102"/>
      <c r="D66" s="102"/>
      <c r="E66" s="102"/>
      <c r="F66" s="102"/>
      <c r="G66" s="102"/>
      <c r="H66" s="102"/>
      <c r="I66" s="102"/>
      <c r="U66" s="103"/>
      <c r="V66" s="102"/>
      <c r="W66" s="102"/>
      <c r="X66" s="102"/>
      <c r="Y66" s="102"/>
      <c r="Z66" s="102"/>
      <c r="AA66" s="102"/>
      <c r="AB66" s="102"/>
      <c r="AC66" s="102"/>
    </row>
    <row r="67" spans="1:29" x14ac:dyDescent="0.2">
      <c r="A67" s="103" t="s">
        <v>248</v>
      </c>
      <c r="B67" s="102" t="s">
        <v>249</v>
      </c>
      <c r="C67" s="102" t="s">
        <v>250</v>
      </c>
      <c r="D67" s="102" t="s">
        <v>229</v>
      </c>
      <c r="E67" s="102" t="s">
        <v>251</v>
      </c>
      <c r="F67" s="102" t="s">
        <v>252</v>
      </c>
      <c r="G67" s="102" t="s">
        <v>253</v>
      </c>
      <c r="H67" s="102" t="s">
        <v>254</v>
      </c>
      <c r="I67" s="102" t="s">
        <v>255</v>
      </c>
      <c r="U67" s="103" t="s">
        <v>248</v>
      </c>
      <c r="V67" s="102" t="s">
        <v>249</v>
      </c>
      <c r="W67" s="102" t="s">
        <v>250</v>
      </c>
      <c r="X67" s="102" t="s">
        <v>229</v>
      </c>
      <c r="Y67" s="102" t="s">
        <v>251</v>
      </c>
      <c r="Z67" s="102" t="s">
        <v>252</v>
      </c>
      <c r="AA67" s="102" t="s">
        <v>253</v>
      </c>
      <c r="AB67" s="102" t="s">
        <v>254</v>
      </c>
      <c r="AC67" s="102" t="s">
        <v>255</v>
      </c>
    </row>
    <row r="68" spans="1:29" x14ac:dyDescent="0.2">
      <c r="A68" s="103" t="s">
        <v>256</v>
      </c>
      <c r="B68" s="102">
        <v>-3.209E-2</v>
      </c>
      <c r="C68" s="102">
        <v>0.70289999999999997</v>
      </c>
      <c r="D68" s="102">
        <v>-0.73499999999999999</v>
      </c>
      <c r="E68" s="102">
        <v>5.2920000000000002E-2</v>
      </c>
      <c r="F68" s="102">
        <v>100</v>
      </c>
      <c r="G68" s="102">
        <v>100</v>
      </c>
      <c r="H68" s="102">
        <v>19.64</v>
      </c>
      <c r="I68" s="102">
        <v>395</v>
      </c>
      <c r="U68" s="103" t="s">
        <v>256</v>
      </c>
      <c r="V68" s="102">
        <v>6.9649999999999998E-3</v>
      </c>
      <c r="W68" s="102">
        <v>0.3503</v>
      </c>
      <c r="X68" s="102">
        <v>-0.34339999999999998</v>
      </c>
      <c r="Y68" s="102">
        <v>1.6549999999999999E-2</v>
      </c>
      <c r="Z68" s="102">
        <v>90</v>
      </c>
      <c r="AA68" s="102">
        <v>90</v>
      </c>
      <c r="AB68" s="102">
        <v>29.35</v>
      </c>
      <c r="AC68" s="102">
        <v>356</v>
      </c>
    </row>
    <row r="69" spans="1:29" x14ac:dyDescent="0.2">
      <c r="A69" s="103" t="s">
        <v>257</v>
      </c>
      <c r="B69" s="102">
        <v>-3.209E-2</v>
      </c>
      <c r="C69" s="102">
        <v>-0.54339999999999999</v>
      </c>
      <c r="D69" s="102">
        <v>0.51139999999999997</v>
      </c>
      <c r="E69" s="102">
        <v>5.305E-2</v>
      </c>
      <c r="F69" s="102">
        <v>100</v>
      </c>
      <c r="G69" s="102">
        <v>99</v>
      </c>
      <c r="H69" s="102">
        <v>13.63</v>
      </c>
      <c r="I69" s="102">
        <v>395</v>
      </c>
      <c r="U69" s="103" t="s">
        <v>257</v>
      </c>
      <c r="V69" s="102">
        <v>6.9649999999999998E-3</v>
      </c>
      <c r="W69" s="102">
        <v>4.7079999999999997E-2</v>
      </c>
      <c r="X69" s="102">
        <v>-4.0120000000000003E-2</v>
      </c>
      <c r="Y69" s="102">
        <v>1.6549999999999999E-2</v>
      </c>
      <c r="Z69" s="102">
        <v>90</v>
      </c>
      <c r="AA69" s="102">
        <v>90</v>
      </c>
      <c r="AB69" s="102">
        <v>3.4289999999999998</v>
      </c>
      <c r="AC69" s="102">
        <v>356</v>
      </c>
    </row>
    <row r="70" spans="1:29" x14ac:dyDescent="0.2">
      <c r="A70" s="103" t="s">
        <v>258</v>
      </c>
      <c r="B70" s="102">
        <v>-3.209E-2</v>
      </c>
      <c r="C70" s="102">
        <v>-0.58009999999999995</v>
      </c>
      <c r="D70" s="102">
        <v>0.54800000000000004</v>
      </c>
      <c r="E70" s="102">
        <v>5.2920000000000002E-2</v>
      </c>
      <c r="F70" s="102">
        <v>100</v>
      </c>
      <c r="G70" s="102">
        <v>100</v>
      </c>
      <c r="H70" s="102">
        <v>14.64</v>
      </c>
      <c r="I70" s="102">
        <v>395</v>
      </c>
      <c r="U70" s="103" t="s">
        <v>258</v>
      </c>
      <c r="V70" s="102">
        <v>6.9649999999999998E-3</v>
      </c>
      <c r="W70" s="102">
        <v>0.1016</v>
      </c>
      <c r="X70" s="102">
        <v>-9.4640000000000002E-2</v>
      </c>
      <c r="Y70" s="102">
        <v>1.6549999999999999E-2</v>
      </c>
      <c r="Z70" s="102">
        <v>90</v>
      </c>
      <c r="AA70" s="102">
        <v>90</v>
      </c>
      <c r="AB70" s="102">
        <v>8.0879999999999992</v>
      </c>
      <c r="AC70" s="102">
        <v>356</v>
      </c>
    </row>
    <row r="71" spans="1:29" x14ac:dyDescent="0.2">
      <c r="A71" s="104" t="s">
        <v>259</v>
      </c>
      <c r="B71" s="102">
        <v>0.70289999999999997</v>
      </c>
      <c r="C71" s="102">
        <v>-0.54339999999999999</v>
      </c>
      <c r="D71" s="102">
        <v>1.246</v>
      </c>
      <c r="E71" s="102">
        <v>5.305E-2</v>
      </c>
      <c r="F71" s="102">
        <v>100</v>
      </c>
      <c r="G71" s="102">
        <v>99</v>
      </c>
      <c r="H71" s="102">
        <v>33.22</v>
      </c>
      <c r="I71" s="102">
        <v>395</v>
      </c>
      <c r="U71" s="104" t="s">
        <v>259</v>
      </c>
      <c r="V71" s="102">
        <v>0.3503</v>
      </c>
      <c r="W71" s="102">
        <v>4.7079999999999997E-2</v>
      </c>
      <c r="X71" s="102">
        <v>0.30330000000000001</v>
      </c>
      <c r="Y71" s="102">
        <v>1.6549999999999999E-2</v>
      </c>
      <c r="Z71" s="102">
        <v>90</v>
      </c>
      <c r="AA71" s="102">
        <v>90</v>
      </c>
      <c r="AB71" s="102">
        <v>25.92</v>
      </c>
      <c r="AC71" s="102">
        <v>356</v>
      </c>
    </row>
    <row r="72" spans="1:29" x14ac:dyDescent="0.2">
      <c r="A72" s="104" t="s">
        <v>260</v>
      </c>
      <c r="B72" s="102">
        <v>0.70289999999999997</v>
      </c>
      <c r="C72" s="102">
        <v>-0.58009999999999995</v>
      </c>
      <c r="D72" s="102">
        <v>1.2829999999999999</v>
      </c>
      <c r="E72" s="102">
        <v>5.2920000000000002E-2</v>
      </c>
      <c r="F72" s="102">
        <v>100</v>
      </c>
      <c r="G72" s="102">
        <v>100</v>
      </c>
      <c r="H72" s="102">
        <v>34.29</v>
      </c>
      <c r="I72" s="102">
        <v>395</v>
      </c>
      <c r="U72" s="104" t="s">
        <v>260</v>
      </c>
      <c r="V72" s="102">
        <v>0.3503</v>
      </c>
      <c r="W72" s="102">
        <v>0.1016</v>
      </c>
      <c r="X72" s="102">
        <v>0.2487</v>
      </c>
      <c r="Y72" s="102">
        <v>1.6549999999999999E-2</v>
      </c>
      <c r="Z72" s="102">
        <v>90</v>
      </c>
      <c r="AA72" s="102">
        <v>90</v>
      </c>
      <c r="AB72" s="102">
        <v>21.26</v>
      </c>
      <c r="AC72" s="102">
        <v>356</v>
      </c>
    </row>
    <row r="73" spans="1:29" x14ac:dyDescent="0.2">
      <c r="A73" s="104" t="s">
        <v>261</v>
      </c>
      <c r="B73" s="102">
        <v>-0.54339999999999999</v>
      </c>
      <c r="C73" s="102">
        <v>-0.58009999999999995</v>
      </c>
      <c r="D73" s="102">
        <v>3.6650000000000002E-2</v>
      </c>
      <c r="E73" s="102">
        <v>5.305E-2</v>
      </c>
      <c r="F73" s="102">
        <v>99</v>
      </c>
      <c r="G73" s="102">
        <v>100</v>
      </c>
      <c r="H73" s="102">
        <v>0.97689999999999999</v>
      </c>
      <c r="I73" s="102">
        <v>395</v>
      </c>
      <c r="U73" s="104" t="s">
        <v>261</v>
      </c>
      <c r="V73" s="102">
        <v>4.7079999999999997E-2</v>
      </c>
      <c r="W73" s="102">
        <v>0.1016</v>
      </c>
      <c r="X73" s="102">
        <v>-5.4519999999999999E-2</v>
      </c>
      <c r="Y73" s="102">
        <v>1.6549999999999999E-2</v>
      </c>
      <c r="Z73" s="102">
        <v>90</v>
      </c>
      <c r="AA73" s="102">
        <v>90</v>
      </c>
      <c r="AB73" s="102">
        <v>4.66</v>
      </c>
      <c r="AC73" s="102">
        <v>3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BA324-DD44-7F4F-8DE3-40BEABD6CEF4}">
  <dimension ref="A1:E45"/>
  <sheetViews>
    <sheetView topLeftCell="A29" zoomScale="140" zoomScaleNormal="140" workbookViewId="0">
      <selection activeCell="F12" sqref="F12"/>
    </sheetView>
  </sheetViews>
  <sheetFormatPr baseColWidth="10" defaultRowHeight="16" x14ac:dyDescent="0.2"/>
  <cols>
    <col min="4" max="4" width="30.1640625" customWidth="1"/>
  </cols>
  <sheetData>
    <row r="1" spans="1:5" x14ac:dyDescent="0.2">
      <c r="A1" t="s">
        <v>16</v>
      </c>
    </row>
    <row r="3" spans="1:5" x14ac:dyDescent="0.2">
      <c r="A3" s="7" t="s">
        <v>20</v>
      </c>
    </row>
    <row r="4" spans="1:5" x14ac:dyDescent="0.2">
      <c r="A4" t="s">
        <v>17</v>
      </c>
    </row>
    <row r="5" spans="1:5" x14ac:dyDescent="0.2">
      <c r="A5" s="7" t="s">
        <v>18</v>
      </c>
      <c r="B5" s="7" t="s">
        <v>19</v>
      </c>
    </row>
    <row r="6" spans="1:5" x14ac:dyDescent="0.2">
      <c r="A6">
        <v>113207</v>
      </c>
      <c r="B6">
        <v>234987</v>
      </c>
      <c r="D6" t="s">
        <v>46</v>
      </c>
    </row>
    <row r="7" spans="1:5" x14ac:dyDescent="0.2">
      <c r="A7">
        <v>210429.3</v>
      </c>
      <c r="B7">
        <v>200000.9</v>
      </c>
      <c r="D7" t="s">
        <v>47</v>
      </c>
      <c r="E7">
        <v>2.9999999999999997E-4</v>
      </c>
    </row>
    <row r="8" spans="1:5" x14ac:dyDescent="0.2">
      <c r="A8">
        <v>206094.9</v>
      </c>
      <c r="B8">
        <v>85828.23</v>
      </c>
      <c r="D8" t="s">
        <v>48</v>
      </c>
      <c r="E8" t="s">
        <v>49</v>
      </c>
    </row>
    <row r="9" spans="1:5" x14ac:dyDescent="0.2">
      <c r="A9">
        <v>179261</v>
      </c>
      <c r="B9">
        <v>38908.519999999997</v>
      </c>
      <c r="D9" t="s">
        <v>50</v>
      </c>
      <c r="E9" t="s">
        <v>51</v>
      </c>
    </row>
    <row r="10" spans="1:5" x14ac:dyDescent="0.2">
      <c r="A10">
        <v>255958.2</v>
      </c>
      <c r="B10">
        <v>98341.27</v>
      </c>
      <c r="D10" t="s">
        <v>52</v>
      </c>
      <c r="E10" t="s">
        <v>53</v>
      </c>
    </row>
    <row r="11" spans="1:5" x14ac:dyDescent="0.2">
      <c r="A11">
        <v>321835.3</v>
      </c>
      <c r="B11">
        <v>116351.9</v>
      </c>
      <c r="D11" t="s">
        <v>54</v>
      </c>
      <c r="E11" t="s">
        <v>55</v>
      </c>
    </row>
    <row r="12" spans="1:5" x14ac:dyDescent="0.2">
      <c r="A12">
        <v>360609</v>
      </c>
      <c r="B12">
        <v>63902.91</v>
      </c>
      <c r="D12" t="s">
        <v>56</v>
      </c>
    </row>
    <row r="13" spans="1:5" x14ac:dyDescent="0.2">
      <c r="A13">
        <v>400306.8</v>
      </c>
      <c r="B13">
        <v>164793.79999999999</v>
      </c>
    </row>
    <row r="14" spans="1:5" x14ac:dyDescent="0.2">
      <c r="A14">
        <v>657659.80000000005</v>
      </c>
      <c r="B14">
        <v>185595.7</v>
      </c>
    </row>
    <row r="15" spans="1:5" x14ac:dyDescent="0.2">
      <c r="A15">
        <v>349754.7</v>
      </c>
      <c r="B15">
        <v>280469.40000000002</v>
      </c>
    </row>
    <row r="16" spans="1:5" x14ac:dyDescent="0.2">
      <c r="A16">
        <v>569631.19999999995</v>
      </c>
      <c r="B16">
        <v>433536.5</v>
      </c>
    </row>
    <row r="17" spans="1:2" x14ac:dyDescent="0.2">
      <c r="A17">
        <v>753572.6</v>
      </c>
      <c r="B17">
        <v>226476.3</v>
      </c>
    </row>
    <row r="18" spans="1:2" x14ac:dyDescent="0.2">
      <c r="A18">
        <v>575750.9</v>
      </c>
      <c r="B18">
        <v>287262</v>
      </c>
    </row>
    <row r="19" spans="1:2" x14ac:dyDescent="0.2">
      <c r="A19">
        <v>523659.9</v>
      </c>
      <c r="B19">
        <v>322236.5</v>
      </c>
    </row>
    <row r="20" spans="1:2" x14ac:dyDescent="0.2">
      <c r="A20">
        <v>305372.90000000002</v>
      </c>
      <c r="B20">
        <v>222087.5</v>
      </c>
    </row>
    <row r="21" spans="1:2" x14ac:dyDescent="0.2">
      <c r="A21">
        <v>843473.9</v>
      </c>
      <c r="B21">
        <v>941721.2</v>
      </c>
    </row>
    <row r="22" spans="1:2" x14ac:dyDescent="0.2">
      <c r="A22">
        <v>255405.6</v>
      </c>
      <c r="B22">
        <v>173599.6</v>
      </c>
    </row>
    <row r="23" spans="1:2" x14ac:dyDescent="0.2">
      <c r="A23">
        <v>285785.3</v>
      </c>
      <c r="B23">
        <v>126787.3</v>
      </c>
    </row>
    <row r="24" spans="1:2" x14ac:dyDescent="0.2">
      <c r="A24">
        <v>189746</v>
      </c>
      <c r="B24">
        <v>323251</v>
      </c>
    </row>
    <row r="25" spans="1:2" x14ac:dyDescent="0.2">
      <c r="B25">
        <v>420348.9</v>
      </c>
    </row>
    <row r="26" spans="1:2" x14ac:dyDescent="0.2">
      <c r="B26">
        <v>118766.7</v>
      </c>
    </row>
    <row r="27" spans="1:2" x14ac:dyDescent="0.2">
      <c r="B27">
        <v>208904.3</v>
      </c>
    </row>
    <row r="28" spans="1:2" x14ac:dyDescent="0.2">
      <c r="B28">
        <v>124816.3</v>
      </c>
    </row>
    <row r="29" spans="1:2" x14ac:dyDescent="0.2">
      <c r="B29">
        <v>331559.8</v>
      </c>
    </row>
    <row r="30" spans="1:2" x14ac:dyDescent="0.2">
      <c r="B30">
        <v>158950.70000000001</v>
      </c>
    </row>
    <row r="31" spans="1:2" x14ac:dyDescent="0.2">
      <c r="B31">
        <v>48818.64</v>
      </c>
    </row>
    <row r="32" spans="1:2" x14ac:dyDescent="0.2">
      <c r="B32">
        <v>91659.85</v>
      </c>
    </row>
    <row r="33" spans="2:2" x14ac:dyDescent="0.2">
      <c r="B33">
        <v>65742.3</v>
      </c>
    </row>
    <row r="34" spans="2:2" x14ac:dyDescent="0.2">
      <c r="B34">
        <v>171715.20000000001</v>
      </c>
    </row>
    <row r="35" spans="2:2" x14ac:dyDescent="0.2">
      <c r="B35">
        <v>99608.38</v>
      </c>
    </row>
    <row r="36" spans="2:2" x14ac:dyDescent="0.2">
      <c r="B36">
        <v>107182.1</v>
      </c>
    </row>
    <row r="37" spans="2:2" x14ac:dyDescent="0.2">
      <c r="B37">
        <v>69932.78</v>
      </c>
    </row>
    <row r="38" spans="2:2" x14ac:dyDescent="0.2">
      <c r="B38">
        <v>99955.94</v>
      </c>
    </row>
    <row r="39" spans="2:2" x14ac:dyDescent="0.2">
      <c r="B39">
        <v>62488.44</v>
      </c>
    </row>
    <row r="40" spans="2:2" x14ac:dyDescent="0.2">
      <c r="B40">
        <v>194706.7</v>
      </c>
    </row>
    <row r="41" spans="2:2" x14ac:dyDescent="0.2">
      <c r="B41">
        <v>156850.5</v>
      </c>
    </row>
    <row r="42" spans="2:2" x14ac:dyDescent="0.2">
      <c r="B42">
        <v>213654.5</v>
      </c>
    </row>
    <row r="43" spans="2:2" x14ac:dyDescent="0.2">
      <c r="B43">
        <v>101050.8</v>
      </c>
    </row>
    <row r="44" spans="2:2" x14ac:dyDescent="0.2">
      <c r="B44">
        <v>260136.7</v>
      </c>
    </row>
    <row r="45" spans="2:2" x14ac:dyDescent="0.2">
      <c r="B45">
        <v>304482.4000000000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F0A69-7047-B147-B076-1CAD5EF612EC}">
  <dimension ref="A1:AJ77"/>
  <sheetViews>
    <sheetView workbookViewId="0">
      <selection activeCell="G36" sqref="G36"/>
    </sheetView>
  </sheetViews>
  <sheetFormatPr baseColWidth="10" defaultRowHeight="16" x14ac:dyDescent="0.2"/>
  <cols>
    <col min="1" max="1" width="10.83203125" style="99"/>
    <col min="2" max="2" width="18" style="99" customWidth="1"/>
    <col min="3" max="9" width="10.83203125" style="99"/>
    <col min="10" max="10" width="36.1640625" style="99" customWidth="1"/>
    <col min="11" max="18" width="10.83203125" style="99"/>
    <col min="19" max="19" width="36" style="99" customWidth="1"/>
    <col min="20" max="27" width="10.83203125" style="99"/>
    <col min="28" max="28" width="36" style="99" customWidth="1"/>
    <col min="29" max="16384" width="10.83203125" style="99"/>
  </cols>
  <sheetData>
    <row r="1" spans="1:35" x14ac:dyDescent="0.2">
      <c r="A1" s="99" t="s">
        <v>269</v>
      </c>
    </row>
    <row r="3" spans="1:35" ht="17" thickBot="1" x14ac:dyDescent="0.25">
      <c r="A3" s="64" t="s">
        <v>303</v>
      </c>
      <c r="B3" s="64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</row>
    <row r="4" spans="1:35" ht="17" thickBot="1" x14ac:dyDescent="0.25">
      <c r="A4" s="64" t="s">
        <v>270</v>
      </c>
      <c r="B4" s="131" t="s">
        <v>304</v>
      </c>
      <c r="C4" s="132" t="s">
        <v>271</v>
      </c>
      <c r="D4" s="132" t="s">
        <v>272</v>
      </c>
      <c r="E4" s="132" t="s">
        <v>273</v>
      </c>
      <c r="F4" s="132"/>
      <c r="G4" s="133" t="s">
        <v>274</v>
      </c>
      <c r="H4" s="134" t="s">
        <v>275</v>
      </c>
      <c r="I4" s="14"/>
      <c r="J4" s="131" t="s">
        <v>276</v>
      </c>
      <c r="K4" s="132" t="s">
        <v>271</v>
      </c>
      <c r="L4" s="132" t="s">
        <v>272</v>
      </c>
      <c r="M4" s="132" t="s">
        <v>277</v>
      </c>
      <c r="N4" s="132" t="s">
        <v>273</v>
      </c>
      <c r="O4" s="132"/>
      <c r="P4" s="133" t="s">
        <v>274</v>
      </c>
      <c r="Q4" s="134" t="s">
        <v>275</v>
      </c>
      <c r="R4" s="14"/>
      <c r="S4" s="131" t="s">
        <v>278</v>
      </c>
      <c r="T4" s="132" t="s">
        <v>271</v>
      </c>
      <c r="U4" s="132" t="s">
        <v>272</v>
      </c>
      <c r="V4" s="132" t="s">
        <v>277</v>
      </c>
      <c r="W4" s="132" t="s">
        <v>273</v>
      </c>
      <c r="X4" s="132"/>
      <c r="Y4" s="133" t="s">
        <v>274</v>
      </c>
      <c r="Z4" s="134" t="s">
        <v>275</v>
      </c>
      <c r="AA4" s="14"/>
      <c r="AB4" s="131" t="s">
        <v>279</v>
      </c>
      <c r="AC4" s="132" t="s">
        <v>271</v>
      </c>
      <c r="AD4" s="132" t="s">
        <v>272</v>
      </c>
      <c r="AE4" s="132" t="s">
        <v>277</v>
      </c>
      <c r="AF4" s="132" t="s">
        <v>273</v>
      </c>
      <c r="AG4" s="132"/>
      <c r="AH4" s="133" t="s">
        <v>274</v>
      </c>
      <c r="AI4" s="134" t="s">
        <v>275</v>
      </c>
    </row>
    <row r="5" spans="1:35" x14ac:dyDescent="0.2">
      <c r="A5" s="14" t="s">
        <v>280</v>
      </c>
      <c r="B5" s="15" t="s">
        <v>213</v>
      </c>
      <c r="C5" s="106">
        <v>18.675000000000001</v>
      </c>
      <c r="D5" s="106">
        <v>0</v>
      </c>
      <c r="E5" s="106">
        <v>1</v>
      </c>
      <c r="F5" s="107"/>
      <c r="G5" s="107"/>
      <c r="H5" s="16"/>
      <c r="I5" s="105"/>
      <c r="J5" s="15" t="s">
        <v>213</v>
      </c>
      <c r="K5" s="106">
        <v>29.024999999999999</v>
      </c>
      <c r="L5" s="106">
        <v>10.35</v>
      </c>
      <c r="M5" s="106">
        <v>0</v>
      </c>
      <c r="N5" s="106">
        <v>1</v>
      </c>
      <c r="O5" s="107"/>
      <c r="P5" s="107"/>
      <c r="Q5" s="16"/>
      <c r="R5" s="14"/>
      <c r="S5" s="15" t="s">
        <v>213</v>
      </c>
      <c r="T5" s="106">
        <v>28.388000000000002</v>
      </c>
      <c r="U5" s="106">
        <v>9.7129999999999992</v>
      </c>
      <c r="V5" s="106">
        <v>0</v>
      </c>
      <c r="W5" s="106">
        <v>1</v>
      </c>
      <c r="X5" s="107"/>
      <c r="Y5" s="107"/>
      <c r="Z5" s="16"/>
      <c r="AA5" s="14"/>
      <c r="AB5" s="15" t="s">
        <v>213</v>
      </c>
      <c r="AC5" s="106">
        <v>33.991</v>
      </c>
      <c r="AD5" s="106">
        <v>15.316000000000001</v>
      </c>
      <c r="AE5" s="106">
        <v>0</v>
      </c>
      <c r="AF5" s="106">
        <v>1</v>
      </c>
      <c r="AG5" s="107"/>
      <c r="AH5" s="107"/>
      <c r="AI5" s="16"/>
    </row>
    <row r="6" spans="1:35" x14ac:dyDescent="0.2">
      <c r="A6" s="14" t="s">
        <v>281</v>
      </c>
      <c r="B6" s="15" t="s">
        <v>213</v>
      </c>
      <c r="C6" s="106">
        <v>18.478999999999999</v>
      </c>
      <c r="D6" s="106">
        <v>-0.19600000000000001</v>
      </c>
      <c r="E6" s="106">
        <v>1.145</v>
      </c>
      <c r="F6" s="107"/>
      <c r="G6" s="107"/>
      <c r="H6" s="16"/>
      <c r="I6" s="105"/>
      <c r="J6" s="15" t="s">
        <v>213</v>
      </c>
      <c r="K6" s="106">
        <v>29.259</v>
      </c>
      <c r="L6" s="106">
        <v>10.78</v>
      </c>
      <c r="M6" s="106">
        <v>0.43</v>
      </c>
      <c r="N6" s="106">
        <v>0.74299999999999999</v>
      </c>
      <c r="O6" s="107"/>
      <c r="P6" s="107"/>
      <c r="Q6" s="16"/>
      <c r="R6" s="14"/>
      <c r="S6" s="15" t="s">
        <v>213</v>
      </c>
      <c r="T6" s="106">
        <v>31.536999999999999</v>
      </c>
      <c r="U6" s="106">
        <v>13.058</v>
      </c>
      <c r="V6" s="106">
        <v>3.3450000000000002</v>
      </c>
      <c r="W6" s="106">
        <v>9.8000000000000004E-2</v>
      </c>
      <c r="X6" s="107"/>
      <c r="Y6" s="107"/>
      <c r="Z6" s="16"/>
      <c r="AA6" s="14"/>
      <c r="AB6" s="15" t="s">
        <v>213</v>
      </c>
      <c r="AC6" s="106">
        <v>31.52</v>
      </c>
      <c r="AD6" s="106">
        <v>13.041</v>
      </c>
      <c r="AE6" s="106">
        <v>-2.2749999999999999</v>
      </c>
      <c r="AF6" s="106">
        <v>4.8410000000000002</v>
      </c>
      <c r="AG6" s="107"/>
      <c r="AH6" s="107"/>
      <c r="AI6" s="16"/>
    </row>
    <row r="7" spans="1:35" x14ac:dyDescent="0.2">
      <c r="A7" s="14" t="s">
        <v>282</v>
      </c>
      <c r="B7" s="15" t="s">
        <v>213</v>
      </c>
      <c r="C7" s="106">
        <v>20.032</v>
      </c>
      <c r="D7" s="106">
        <v>1.3580000000000001</v>
      </c>
      <c r="E7" s="106">
        <v>0.39</v>
      </c>
      <c r="F7" s="107"/>
      <c r="G7" s="106">
        <v>0.84499999999999997</v>
      </c>
      <c r="H7" s="16">
        <v>0.23131071</v>
      </c>
      <c r="I7" s="105"/>
      <c r="J7" s="15" t="s">
        <v>213</v>
      </c>
      <c r="K7" s="106">
        <v>29.437000000000001</v>
      </c>
      <c r="L7" s="106">
        <v>9.4049999999999994</v>
      </c>
      <c r="M7" s="106">
        <v>-0.94499999999999995</v>
      </c>
      <c r="N7" s="106">
        <v>1.9259999999999999</v>
      </c>
      <c r="O7" s="107"/>
      <c r="P7" s="106">
        <v>1.2230000000000001</v>
      </c>
      <c r="Q7" s="16">
        <v>0.35928958300000002</v>
      </c>
      <c r="R7" s="14"/>
      <c r="S7" s="15" t="s">
        <v>213</v>
      </c>
      <c r="T7" s="106">
        <v>28.067</v>
      </c>
      <c r="U7" s="106">
        <v>8.0350000000000001</v>
      </c>
      <c r="V7" s="106">
        <v>-1.679</v>
      </c>
      <c r="W7" s="106">
        <v>3.202</v>
      </c>
      <c r="X7" s="107"/>
      <c r="Y7" s="106">
        <v>1.4330000000000001</v>
      </c>
      <c r="Z7" s="16">
        <v>0.92161610000000005</v>
      </c>
      <c r="AA7" s="14"/>
      <c r="AB7" s="15" t="s">
        <v>213</v>
      </c>
      <c r="AC7" s="106">
        <v>33.764000000000003</v>
      </c>
      <c r="AD7" s="106">
        <v>13.731</v>
      </c>
      <c r="AE7" s="106">
        <v>-1.585</v>
      </c>
      <c r="AF7" s="106">
        <v>2.9990000000000001</v>
      </c>
      <c r="AG7" s="107"/>
      <c r="AH7" s="106">
        <v>2.9470000000000001</v>
      </c>
      <c r="AI7" s="16">
        <v>1.1091444800000001</v>
      </c>
    </row>
    <row r="8" spans="1:35" x14ac:dyDescent="0.2">
      <c r="A8" s="14" t="s">
        <v>283</v>
      </c>
      <c r="B8" s="108" t="s">
        <v>214</v>
      </c>
      <c r="C8" s="106">
        <v>21.834</v>
      </c>
      <c r="D8" s="106">
        <v>3.1589999999999998</v>
      </c>
      <c r="E8" s="106">
        <v>0.112</v>
      </c>
      <c r="F8" s="107"/>
      <c r="G8" s="106"/>
      <c r="H8" s="16"/>
      <c r="I8" s="105"/>
      <c r="J8" s="108" t="s">
        <v>214</v>
      </c>
      <c r="K8" s="106">
        <v>25.855</v>
      </c>
      <c r="L8" s="106">
        <v>4.0209999999999999</v>
      </c>
      <c r="M8" s="106">
        <v>-6.3289999999999997</v>
      </c>
      <c r="N8" s="106">
        <v>80.403000000000006</v>
      </c>
      <c r="O8" s="107"/>
      <c r="P8" s="106"/>
      <c r="Q8" s="16"/>
      <c r="R8" s="14"/>
      <c r="S8" s="108" t="s">
        <v>214</v>
      </c>
      <c r="T8" s="106">
        <v>25.718</v>
      </c>
      <c r="U8" s="106">
        <v>3.8839999999999999</v>
      </c>
      <c r="V8" s="106">
        <v>-5.8289999999999997</v>
      </c>
      <c r="W8" s="106">
        <v>56.853999999999999</v>
      </c>
      <c r="X8" s="107"/>
      <c r="Y8" s="106"/>
      <c r="Z8" s="16"/>
      <c r="AA8" s="14"/>
      <c r="AB8" s="108" t="s">
        <v>214</v>
      </c>
      <c r="AC8" s="106">
        <v>28.471</v>
      </c>
      <c r="AD8" s="106">
        <v>6.6369999999999996</v>
      </c>
      <c r="AE8" s="106">
        <v>-8.6790000000000003</v>
      </c>
      <c r="AF8" s="106">
        <v>409.73399999999998</v>
      </c>
      <c r="AG8" s="107"/>
      <c r="AH8" s="106"/>
      <c r="AI8" s="16"/>
    </row>
    <row r="9" spans="1:35" x14ac:dyDescent="0.2">
      <c r="A9" s="14" t="s">
        <v>284</v>
      </c>
      <c r="B9" s="108" t="s">
        <v>214</v>
      </c>
      <c r="C9" s="106">
        <v>20.399000000000001</v>
      </c>
      <c r="D9" s="106">
        <v>1.724</v>
      </c>
      <c r="E9" s="106">
        <v>0.30299999999999999</v>
      </c>
      <c r="F9" s="107"/>
      <c r="G9" s="106"/>
      <c r="H9" s="16"/>
      <c r="I9" s="105"/>
      <c r="J9" s="108" t="s">
        <v>214</v>
      </c>
      <c r="K9" s="106">
        <v>23.853000000000002</v>
      </c>
      <c r="L9" s="106">
        <v>3.4540000000000002</v>
      </c>
      <c r="M9" s="106">
        <v>-6.8959999999999999</v>
      </c>
      <c r="N9" s="106">
        <v>119.06399999999999</v>
      </c>
      <c r="O9" s="107"/>
      <c r="P9" s="106"/>
      <c r="Q9" s="16"/>
      <c r="R9" s="14"/>
      <c r="S9" s="108" t="s">
        <v>214</v>
      </c>
      <c r="T9" s="106">
        <v>23.414999999999999</v>
      </c>
      <c r="U9" s="106">
        <v>3.0169999999999999</v>
      </c>
      <c r="V9" s="106">
        <v>-6.6970000000000001</v>
      </c>
      <c r="W9" s="106">
        <v>103.735</v>
      </c>
      <c r="X9" s="107"/>
      <c r="Y9" s="106"/>
      <c r="Z9" s="16"/>
      <c r="AA9" s="14"/>
      <c r="AB9" s="108" t="s">
        <v>214</v>
      </c>
      <c r="AC9" s="106">
        <v>27.216000000000001</v>
      </c>
      <c r="AD9" s="106">
        <v>6.8179999999999996</v>
      </c>
      <c r="AE9" s="106">
        <v>-8.4979999999999993</v>
      </c>
      <c r="AF9" s="106">
        <v>361.6</v>
      </c>
      <c r="AG9" s="107"/>
      <c r="AH9" s="106"/>
      <c r="AI9" s="16"/>
    </row>
    <row r="10" spans="1:35" x14ac:dyDescent="0.2">
      <c r="A10" s="14" t="s">
        <v>285</v>
      </c>
      <c r="B10" s="108" t="s">
        <v>214</v>
      </c>
      <c r="C10" s="106">
        <v>18.754999999999999</v>
      </c>
      <c r="D10" s="106">
        <v>0.08</v>
      </c>
      <c r="E10" s="106">
        <v>0.94599999999999995</v>
      </c>
      <c r="F10" s="107"/>
      <c r="G10" s="109">
        <v>0.45400000000000001</v>
      </c>
      <c r="H10" s="110">
        <v>0.25234010000000001</v>
      </c>
      <c r="I10" s="105"/>
      <c r="J10" s="108" t="s">
        <v>214</v>
      </c>
      <c r="K10" s="106">
        <v>23.358000000000001</v>
      </c>
      <c r="L10" s="106">
        <v>4.6029999999999998</v>
      </c>
      <c r="M10" s="106">
        <v>-5.7469999999999999</v>
      </c>
      <c r="N10" s="106">
        <v>53.695</v>
      </c>
      <c r="O10" s="107"/>
      <c r="P10" s="109">
        <v>84.387</v>
      </c>
      <c r="Q10" s="110">
        <v>18.97531562</v>
      </c>
      <c r="R10" s="14"/>
      <c r="S10" s="108" t="s">
        <v>214</v>
      </c>
      <c r="T10" s="106">
        <v>22.99</v>
      </c>
      <c r="U10" s="106">
        <v>4.2350000000000003</v>
      </c>
      <c r="V10" s="106">
        <v>-5.4779999999999998</v>
      </c>
      <c r="W10" s="106">
        <v>44.581000000000003</v>
      </c>
      <c r="X10" s="107"/>
      <c r="Y10" s="109">
        <v>68.39</v>
      </c>
      <c r="Z10" s="110">
        <v>18.0241322</v>
      </c>
      <c r="AA10" s="14"/>
      <c r="AB10" s="108" t="s">
        <v>214</v>
      </c>
      <c r="AC10" s="106">
        <v>24.39</v>
      </c>
      <c r="AD10" s="106">
        <v>5.6349999999999998</v>
      </c>
      <c r="AE10" s="106">
        <v>-9.6809999999999992</v>
      </c>
      <c r="AF10" s="106">
        <v>820.625</v>
      </c>
      <c r="AG10" s="107"/>
      <c r="AH10" s="109">
        <v>530.65300000000002</v>
      </c>
      <c r="AI10" s="110">
        <v>145.65051299999999</v>
      </c>
    </row>
    <row r="11" spans="1:35" x14ac:dyDescent="0.2">
      <c r="A11" s="14" t="s">
        <v>286</v>
      </c>
      <c r="B11" s="15" t="s">
        <v>68</v>
      </c>
      <c r="C11" s="106">
        <v>17.213000000000001</v>
      </c>
      <c r="D11" s="106">
        <v>-1.462</v>
      </c>
      <c r="E11" s="106">
        <v>2.754</v>
      </c>
      <c r="F11" s="107"/>
      <c r="G11" s="106"/>
      <c r="H11" s="16"/>
      <c r="I11" s="105"/>
      <c r="J11" s="15" t="s">
        <v>68</v>
      </c>
      <c r="K11" s="106">
        <v>27.684000000000001</v>
      </c>
      <c r="L11" s="106">
        <v>10.471</v>
      </c>
      <c r="M11" s="106">
        <v>0.121</v>
      </c>
      <c r="N11" s="106">
        <v>0.91900000000000004</v>
      </c>
      <c r="O11" s="107"/>
      <c r="P11" s="106"/>
      <c r="Q11" s="16"/>
      <c r="R11" s="14"/>
      <c r="S11" s="15" t="s">
        <v>68</v>
      </c>
      <c r="T11" s="106">
        <v>27.135000000000002</v>
      </c>
      <c r="U11" s="106">
        <v>9.9220000000000006</v>
      </c>
      <c r="V11" s="106">
        <v>0.20899999999999999</v>
      </c>
      <c r="W11" s="106">
        <v>0.86499999999999999</v>
      </c>
      <c r="X11" s="107"/>
      <c r="Y11" s="106"/>
      <c r="Z11" s="16"/>
      <c r="AA11" s="14"/>
      <c r="AB11" s="15" t="s">
        <v>68</v>
      </c>
      <c r="AC11" s="106">
        <v>30.042000000000002</v>
      </c>
      <c r="AD11" s="106">
        <v>12.829000000000001</v>
      </c>
      <c r="AE11" s="106">
        <v>-2.4870000000000001</v>
      </c>
      <c r="AF11" s="106">
        <v>5.6079999999999997</v>
      </c>
      <c r="AG11" s="107"/>
      <c r="AH11" s="106"/>
      <c r="AI11" s="16"/>
    </row>
    <row r="12" spans="1:35" x14ac:dyDescent="0.2">
      <c r="A12" s="14" t="s">
        <v>287</v>
      </c>
      <c r="B12" s="15" t="s">
        <v>68</v>
      </c>
      <c r="C12" s="106">
        <v>18.376999999999999</v>
      </c>
      <c r="D12" s="106">
        <v>-0.29699999999999999</v>
      </c>
      <c r="E12" s="106">
        <v>1.2290000000000001</v>
      </c>
      <c r="F12" s="107"/>
      <c r="G12" s="106"/>
      <c r="H12" s="16"/>
      <c r="I12" s="105"/>
      <c r="J12" s="15" t="s">
        <v>68</v>
      </c>
      <c r="K12" s="106">
        <v>28.602</v>
      </c>
      <c r="L12" s="106">
        <v>10.225</v>
      </c>
      <c r="M12" s="106">
        <v>-0.125</v>
      </c>
      <c r="N12" s="106">
        <v>1.091</v>
      </c>
      <c r="O12" s="107"/>
      <c r="P12" s="106"/>
      <c r="Q12" s="16"/>
      <c r="R12" s="14"/>
      <c r="S12" s="15" t="s">
        <v>68</v>
      </c>
      <c r="T12" s="106">
        <v>28.260999999999999</v>
      </c>
      <c r="U12" s="106">
        <v>9.8829999999999991</v>
      </c>
      <c r="V12" s="106">
        <v>0.17</v>
      </c>
      <c r="W12" s="106">
        <v>0.88900000000000001</v>
      </c>
      <c r="X12" s="107"/>
      <c r="Y12" s="106"/>
      <c r="Z12" s="16"/>
      <c r="AA12" s="14"/>
      <c r="AB12" s="15" t="s">
        <v>68</v>
      </c>
      <c r="AC12" s="106">
        <v>31.359000000000002</v>
      </c>
      <c r="AD12" s="106">
        <v>12.981</v>
      </c>
      <c r="AE12" s="106">
        <v>-2.335</v>
      </c>
      <c r="AF12" s="106">
        <v>5.0439999999999996</v>
      </c>
      <c r="AG12" s="107"/>
      <c r="AH12" s="106"/>
      <c r="AI12" s="16"/>
    </row>
    <row r="13" spans="1:35" x14ac:dyDescent="0.2">
      <c r="A13" s="14" t="s">
        <v>288</v>
      </c>
      <c r="B13" s="15" t="s">
        <v>68</v>
      </c>
      <c r="C13" s="106">
        <v>16.896999999999998</v>
      </c>
      <c r="D13" s="106">
        <v>-1.778</v>
      </c>
      <c r="E13" s="106">
        <v>3.43</v>
      </c>
      <c r="F13" s="107"/>
      <c r="G13" s="106">
        <v>2.4710000000000001</v>
      </c>
      <c r="H13" s="16">
        <v>0.65098522000000003</v>
      </c>
      <c r="I13" s="105"/>
      <c r="J13" s="15" t="s">
        <v>68</v>
      </c>
      <c r="K13" s="106">
        <v>26.632999999999999</v>
      </c>
      <c r="L13" s="106">
        <v>9.7370000000000001</v>
      </c>
      <c r="M13" s="106">
        <v>-0.61299999999999999</v>
      </c>
      <c r="N13" s="106">
        <v>1.53</v>
      </c>
      <c r="O13" s="107"/>
      <c r="P13" s="106">
        <v>1.18</v>
      </c>
      <c r="Q13" s="16">
        <v>0.18172102400000001</v>
      </c>
      <c r="R13" s="14"/>
      <c r="S13" s="15" t="s">
        <v>68</v>
      </c>
      <c r="T13" s="106">
        <v>26.353999999999999</v>
      </c>
      <c r="U13" s="106">
        <v>9.4570000000000007</v>
      </c>
      <c r="V13" s="106">
        <v>-0.25600000000000001</v>
      </c>
      <c r="W13" s="106">
        <v>1.194</v>
      </c>
      <c r="X13" s="107"/>
      <c r="Y13" s="106">
        <v>0.98299999999999998</v>
      </c>
      <c r="Z13" s="16">
        <v>0.10587367</v>
      </c>
      <c r="AA13" s="14"/>
      <c r="AB13" s="15" t="s">
        <v>68</v>
      </c>
      <c r="AC13" s="106">
        <v>28.97</v>
      </c>
      <c r="AD13" s="106">
        <v>12.074</v>
      </c>
      <c r="AE13" s="106">
        <v>-3.242</v>
      </c>
      <c r="AF13" s="106">
        <v>9.4629999999999992</v>
      </c>
      <c r="AG13" s="107"/>
      <c r="AH13" s="106">
        <v>6.7050000000000001</v>
      </c>
      <c r="AI13" s="16">
        <v>1.38874287</v>
      </c>
    </row>
    <row r="14" spans="1:35" x14ac:dyDescent="0.2">
      <c r="A14" s="14" t="s">
        <v>289</v>
      </c>
      <c r="B14" s="108" t="s">
        <v>290</v>
      </c>
      <c r="C14" s="106">
        <v>18.773</v>
      </c>
      <c r="D14" s="106">
        <v>9.8000000000000004E-2</v>
      </c>
      <c r="E14" s="106">
        <v>0.93400000000000005</v>
      </c>
      <c r="F14" s="107"/>
      <c r="G14" s="106"/>
      <c r="H14" s="16"/>
      <c r="I14" s="105"/>
      <c r="J14" s="108" t="s">
        <v>290</v>
      </c>
      <c r="K14" s="106">
        <v>24.920999999999999</v>
      </c>
      <c r="L14" s="106">
        <v>6.1479999999999997</v>
      </c>
      <c r="M14" s="106">
        <v>-4.202</v>
      </c>
      <c r="N14" s="106">
        <v>18.407</v>
      </c>
      <c r="O14" s="107"/>
      <c r="P14" s="106"/>
      <c r="Q14" s="16"/>
      <c r="R14" s="14"/>
      <c r="S14" s="108" t="s">
        <v>290</v>
      </c>
      <c r="T14" s="106">
        <v>23.562999999999999</v>
      </c>
      <c r="U14" s="106">
        <v>4.79</v>
      </c>
      <c r="V14" s="106">
        <v>-4.923</v>
      </c>
      <c r="W14" s="106">
        <v>30.344999999999999</v>
      </c>
      <c r="X14" s="107"/>
      <c r="Y14" s="106"/>
      <c r="Z14" s="16"/>
      <c r="AA14" s="14"/>
      <c r="AB14" s="108" t="s">
        <v>290</v>
      </c>
      <c r="AC14" s="106">
        <v>23.521000000000001</v>
      </c>
      <c r="AD14" s="106">
        <v>4.7469999999999999</v>
      </c>
      <c r="AE14" s="106">
        <v>-10.569000000000001</v>
      </c>
      <c r="AF14" s="106">
        <v>1518.627</v>
      </c>
      <c r="AG14" s="107"/>
      <c r="AH14" s="106"/>
      <c r="AI14" s="16"/>
    </row>
    <row r="15" spans="1:35" x14ac:dyDescent="0.2">
      <c r="A15" s="14" t="s">
        <v>291</v>
      </c>
      <c r="B15" s="108" t="s">
        <v>290</v>
      </c>
      <c r="C15" s="106">
        <v>19.997</v>
      </c>
      <c r="D15" s="106">
        <v>1.3220000000000001</v>
      </c>
      <c r="E15" s="106">
        <v>0.4</v>
      </c>
      <c r="F15" s="107"/>
      <c r="G15" s="107"/>
      <c r="H15" s="16"/>
      <c r="I15" s="105"/>
      <c r="J15" s="108" t="s">
        <v>290</v>
      </c>
      <c r="K15" s="106">
        <v>26.172999999999998</v>
      </c>
      <c r="L15" s="106">
        <v>6.1760000000000002</v>
      </c>
      <c r="M15" s="106">
        <v>-4.1740000000000004</v>
      </c>
      <c r="N15" s="106">
        <v>18.053999999999998</v>
      </c>
      <c r="O15" s="107"/>
      <c r="P15" s="107"/>
      <c r="Q15" s="16"/>
      <c r="R15" s="14"/>
      <c r="S15" s="108" t="s">
        <v>290</v>
      </c>
      <c r="T15" s="106">
        <v>25.300999999999998</v>
      </c>
      <c r="U15" s="106">
        <v>5.3040000000000003</v>
      </c>
      <c r="V15" s="106">
        <v>-4.4089999999999998</v>
      </c>
      <c r="W15" s="106">
        <v>21.245000000000001</v>
      </c>
      <c r="X15" s="107"/>
      <c r="Y15" s="107"/>
      <c r="Z15" s="16"/>
      <c r="AA15" s="14"/>
      <c r="AB15" s="108" t="s">
        <v>290</v>
      </c>
      <c r="AC15" s="106">
        <v>25.172000000000001</v>
      </c>
      <c r="AD15" s="106">
        <v>5.1749999999999998</v>
      </c>
      <c r="AE15" s="106">
        <v>-10.141</v>
      </c>
      <c r="AF15" s="106">
        <v>1129.126</v>
      </c>
      <c r="AG15" s="107"/>
      <c r="AH15" s="107"/>
      <c r="AI15" s="16"/>
    </row>
    <row r="16" spans="1:35" x14ac:dyDescent="0.2">
      <c r="A16" s="14" t="s">
        <v>292</v>
      </c>
      <c r="B16" s="108" t="s">
        <v>290</v>
      </c>
      <c r="C16" s="106">
        <v>18.721</v>
      </c>
      <c r="D16" s="106">
        <v>4.7E-2</v>
      </c>
      <c r="E16" s="106">
        <v>0.96799999999999997</v>
      </c>
      <c r="F16" s="107"/>
      <c r="G16" s="109">
        <v>0.76700000000000002</v>
      </c>
      <c r="H16" s="110">
        <v>0.18400464999999999</v>
      </c>
      <c r="I16" s="105"/>
      <c r="J16" s="108" t="s">
        <v>290</v>
      </c>
      <c r="K16" s="106">
        <v>24.651</v>
      </c>
      <c r="L16" s="106">
        <v>5.93</v>
      </c>
      <c r="M16" s="106">
        <v>-4.42</v>
      </c>
      <c r="N16" s="106">
        <v>21.408999999999999</v>
      </c>
      <c r="O16" s="107"/>
      <c r="P16" s="109">
        <v>19.29</v>
      </c>
      <c r="Q16" s="110">
        <v>1.0641668230000001</v>
      </c>
      <c r="R16" s="14"/>
      <c r="S16" s="108" t="s">
        <v>290</v>
      </c>
      <c r="T16" s="106">
        <v>23.901</v>
      </c>
      <c r="U16" s="106">
        <v>5.18</v>
      </c>
      <c r="V16" s="106">
        <v>-4.5330000000000004</v>
      </c>
      <c r="W16" s="106">
        <v>23.158000000000001</v>
      </c>
      <c r="X16" s="107"/>
      <c r="Y16" s="109">
        <v>24.916</v>
      </c>
      <c r="Z16" s="110">
        <v>2.7702748599999998</v>
      </c>
      <c r="AA16" s="14"/>
      <c r="AB16" s="108" t="s">
        <v>290</v>
      </c>
      <c r="AC16" s="106">
        <v>24.21</v>
      </c>
      <c r="AD16" s="106">
        <v>5.4889999999999999</v>
      </c>
      <c r="AE16" s="106">
        <v>-9.827</v>
      </c>
      <c r="AF16" s="106">
        <v>908.09199999999998</v>
      </c>
      <c r="AG16" s="107"/>
      <c r="AH16" s="109">
        <v>1185.2819999999999</v>
      </c>
      <c r="AI16" s="110">
        <v>178.46886699999999</v>
      </c>
    </row>
    <row r="17" spans="1:35" x14ac:dyDescent="0.2">
      <c r="A17" s="14" t="s">
        <v>293</v>
      </c>
      <c r="B17" s="15" t="s">
        <v>203</v>
      </c>
      <c r="C17" s="106">
        <v>16.388000000000002</v>
      </c>
      <c r="D17" s="106">
        <v>-2.2869999999999999</v>
      </c>
      <c r="E17" s="106">
        <v>4.8789999999999996</v>
      </c>
      <c r="F17" s="107"/>
      <c r="G17" s="106"/>
      <c r="H17" s="16"/>
      <c r="I17" s="105"/>
      <c r="J17" s="15" t="s">
        <v>203</v>
      </c>
      <c r="K17" s="106">
        <v>25.856999999999999</v>
      </c>
      <c r="L17" s="106">
        <v>9.4689999999999994</v>
      </c>
      <c r="M17" s="106">
        <v>-0.88100000000000001</v>
      </c>
      <c r="N17" s="106">
        <v>1.8420000000000001</v>
      </c>
      <c r="O17" s="107"/>
      <c r="P17" s="106"/>
      <c r="Q17" s="16"/>
      <c r="R17" s="14"/>
      <c r="S17" s="15" t="s">
        <v>203</v>
      </c>
      <c r="T17" s="106">
        <v>26.97</v>
      </c>
      <c r="U17" s="106">
        <v>10.582000000000001</v>
      </c>
      <c r="V17" s="106">
        <v>0.86799999999999999</v>
      </c>
      <c r="W17" s="106">
        <v>0.54800000000000004</v>
      </c>
      <c r="X17" s="107"/>
      <c r="Y17" s="106"/>
      <c r="Z17" s="16"/>
      <c r="AA17" s="14"/>
      <c r="AB17" s="15" t="s">
        <v>203</v>
      </c>
      <c r="AC17" s="106">
        <v>30.041</v>
      </c>
      <c r="AD17" s="106">
        <v>13.651999999999999</v>
      </c>
      <c r="AE17" s="106">
        <v>-1.663</v>
      </c>
      <c r="AF17" s="106">
        <v>3.1680000000000001</v>
      </c>
      <c r="AG17" s="107"/>
      <c r="AH17" s="106"/>
      <c r="AI17" s="16"/>
    </row>
    <row r="18" spans="1:35" x14ac:dyDescent="0.2">
      <c r="A18" s="14" t="s">
        <v>294</v>
      </c>
      <c r="B18" s="15" t="s">
        <v>203</v>
      </c>
      <c r="C18" s="106">
        <v>16.925000000000001</v>
      </c>
      <c r="D18" s="106">
        <v>-1.7490000000000001</v>
      </c>
      <c r="E18" s="106">
        <v>3.3620000000000001</v>
      </c>
      <c r="F18" s="107"/>
      <c r="G18" s="106"/>
      <c r="H18" s="16"/>
      <c r="I18" s="105"/>
      <c r="J18" s="15" t="s">
        <v>203</v>
      </c>
      <c r="K18" s="106">
        <v>27.484000000000002</v>
      </c>
      <c r="L18" s="106">
        <v>10.558999999999999</v>
      </c>
      <c r="M18" s="106">
        <v>0.20899999999999999</v>
      </c>
      <c r="N18" s="106">
        <v>0.86499999999999999</v>
      </c>
      <c r="O18" s="107"/>
      <c r="P18" s="106"/>
      <c r="Q18" s="16"/>
      <c r="R18" s="14"/>
      <c r="S18" s="15" t="s">
        <v>203</v>
      </c>
      <c r="T18" s="106">
        <v>29.027000000000001</v>
      </c>
      <c r="U18" s="106">
        <v>12.102</v>
      </c>
      <c r="V18" s="106">
        <v>2.3889999999999998</v>
      </c>
      <c r="W18" s="106">
        <v>0.191</v>
      </c>
      <c r="X18" s="107"/>
      <c r="Y18" s="106"/>
      <c r="Z18" s="16"/>
      <c r="AA18" s="14"/>
      <c r="AB18" s="15" t="s">
        <v>203</v>
      </c>
      <c r="AC18" s="106">
        <v>31.545999999999999</v>
      </c>
      <c r="AD18" s="106">
        <v>14.621</v>
      </c>
      <c r="AE18" s="106">
        <v>-0.69499999999999995</v>
      </c>
      <c r="AF18" s="106">
        <v>1.619</v>
      </c>
      <c r="AG18" s="107"/>
      <c r="AH18" s="106"/>
      <c r="AI18" s="16"/>
    </row>
    <row r="19" spans="1:35" x14ac:dyDescent="0.2">
      <c r="A19" s="14" t="s">
        <v>295</v>
      </c>
      <c r="B19" s="15" t="s">
        <v>203</v>
      </c>
      <c r="C19" s="106">
        <v>17.221</v>
      </c>
      <c r="D19" s="106">
        <v>-1.454</v>
      </c>
      <c r="E19" s="106">
        <v>2.7389999999999999</v>
      </c>
      <c r="F19" s="107"/>
      <c r="G19" s="106">
        <v>3.66</v>
      </c>
      <c r="H19" s="16">
        <v>0.63537058999999996</v>
      </c>
      <c r="I19" s="105"/>
      <c r="J19" s="15" t="s">
        <v>203</v>
      </c>
      <c r="K19" s="106">
        <v>27.126000000000001</v>
      </c>
      <c r="L19" s="106">
        <v>9.9049999999999994</v>
      </c>
      <c r="M19" s="106">
        <v>-0.44500000000000001</v>
      </c>
      <c r="N19" s="106">
        <v>1.361</v>
      </c>
      <c r="O19" s="107"/>
      <c r="P19" s="106">
        <v>1.3560000000000001</v>
      </c>
      <c r="Q19" s="16">
        <v>0.28194101799999999</v>
      </c>
      <c r="R19" s="14"/>
      <c r="S19" s="15" t="s">
        <v>203</v>
      </c>
      <c r="T19" s="106">
        <v>25.297999999999998</v>
      </c>
      <c r="U19" s="106">
        <v>8.077</v>
      </c>
      <c r="V19" s="106">
        <v>-1.6359999999999999</v>
      </c>
      <c r="W19" s="106">
        <v>3.1080000000000001</v>
      </c>
      <c r="X19" s="107"/>
      <c r="Y19" s="106">
        <v>1.282</v>
      </c>
      <c r="Z19" s="16">
        <v>0.91863673000000001</v>
      </c>
      <c r="AA19" s="14"/>
      <c r="AB19" s="15" t="s">
        <v>203</v>
      </c>
      <c r="AC19" s="106">
        <v>32.439</v>
      </c>
      <c r="AD19" s="106">
        <v>15.218</v>
      </c>
      <c r="AE19" s="106">
        <v>-9.8000000000000004E-2</v>
      </c>
      <c r="AF19" s="106">
        <v>1.07</v>
      </c>
      <c r="AG19" s="107"/>
      <c r="AH19" s="106">
        <v>1.952</v>
      </c>
      <c r="AI19" s="16">
        <v>0.62808638999999999</v>
      </c>
    </row>
    <row r="20" spans="1:35" x14ac:dyDescent="0.2">
      <c r="A20" s="14" t="s">
        <v>296</v>
      </c>
      <c r="B20" s="108" t="s">
        <v>297</v>
      </c>
      <c r="C20" s="106">
        <v>15.85</v>
      </c>
      <c r="D20" s="106">
        <v>-2.8250000000000002</v>
      </c>
      <c r="E20" s="106">
        <v>7.0869999999999997</v>
      </c>
      <c r="F20" s="107"/>
      <c r="G20" s="106"/>
      <c r="H20" s="16"/>
      <c r="I20" s="105"/>
      <c r="J20" s="108" t="s">
        <v>297</v>
      </c>
      <c r="K20" s="106">
        <v>22.22</v>
      </c>
      <c r="L20" s="106">
        <v>6.37</v>
      </c>
      <c r="M20" s="106">
        <v>-3.98</v>
      </c>
      <c r="N20" s="106">
        <v>15.778</v>
      </c>
      <c r="O20" s="107"/>
      <c r="P20" s="106"/>
      <c r="Q20" s="16"/>
      <c r="R20" s="14"/>
      <c r="S20" s="108" t="s">
        <v>297</v>
      </c>
      <c r="T20" s="106">
        <v>20.274999999999999</v>
      </c>
      <c r="U20" s="106">
        <v>4.4260000000000002</v>
      </c>
      <c r="V20" s="106">
        <v>-5.2880000000000003</v>
      </c>
      <c r="W20" s="106">
        <v>39.06</v>
      </c>
      <c r="X20" s="107"/>
      <c r="Y20" s="106"/>
      <c r="Z20" s="16"/>
      <c r="AA20" s="14"/>
      <c r="AB20" s="108" t="s">
        <v>297</v>
      </c>
      <c r="AC20" s="106">
        <v>21.957000000000001</v>
      </c>
      <c r="AD20" s="106">
        <v>6.1070000000000002</v>
      </c>
      <c r="AE20" s="106">
        <v>-9.2089999999999996</v>
      </c>
      <c r="AF20" s="106">
        <v>591.70000000000005</v>
      </c>
      <c r="AG20" s="107"/>
      <c r="AH20" s="106"/>
      <c r="AI20" s="16"/>
    </row>
    <row r="21" spans="1:35" x14ac:dyDescent="0.2">
      <c r="A21" s="14" t="s">
        <v>298</v>
      </c>
      <c r="B21" s="108" t="s">
        <v>297</v>
      </c>
      <c r="C21" s="106">
        <v>18.026</v>
      </c>
      <c r="D21" s="106">
        <v>-0.64900000000000002</v>
      </c>
      <c r="E21" s="106">
        <v>1.5680000000000001</v>
      </c>
      <c r="F21" s="107"/>
      <c r="G21" s="106"/>
      <c r="H21" s="16"/>
      <c r="I21" s="105"/>
      <c r="J21" s="108" t="s">
        <v>297</v>
      </c>
      <c r="K21" s="106">
        <v>23.175000000000001</v>
      </c>
      <c r="L21" s="106">
        <v>5.149</v>
      </c>
      <c r="M21" s="106">
        <v>-5.2009999999999996</v>
      </c>
      <c r="N21" s="106">
        <v>36.793999999999997</v>
      </c>
      <c r="O21" s="107"/>
      <c r="P21" s="106"/>
      <c r="Q21" s="16"/>
      <c r="R21" s="14"/>
      <c r="S21" s="108" t="s">
        <v>297</v>
      </c>
      <c r="T21" s="106">
        <v>22.536999999999999</v>
      </c>
      <c r="U21" s="106">
        <v>4.5110000000000001</v>
      </c>
      <c r="V21" s="106">
        <v>-5.202</v>
      </c>
      <c r="W21" s="106">
        <v>36.82</v>
      </c>
      <c r="X21" s="107"/>
      <c r="Y21" s="106"/>
      <c r="Z21" s="16"/>
      <c r="AA21" s="14"/>
      <c r="AB21" s="108" t="s">
        <v>297</v>
      </c>
      <c r="AC21" s="106">
        <v>24.177</v>
      </c>
      <c r="AD21" s="106">
        <v>6.1509999999999998</v>
      </c>
      <c r="AE21" s="106">
        <v>-9.1649999999999991</v>
      </c>
      <c r="AF21" s="106">
        <v>574.12400000000002</v>
      </c>
      <c r="AG21" s="107"/>
      <c r="AH21" s="106"/>
      <c r="AI21" s="16"/>
    </row>
    <row r="22" spans="1:35" x14ac:dyDescent="0.2">
      <c r="A22" s="14" t="s">
        <v>299</v>
      </c>
      <c r="B22" s="111" t="s">
        <v>297</v>
      </c>
      <c r="C22" s="112">
        <v>15.955</v>
      </c>
      <c r="D22" s="112">
        <v>-2.72</v>
      </c>
      <c r="E22" s="112">
        <v>6.5880000000000001</v>
      </c>
      <c r="F22" s="113"/>
      <c r="G22" s="114">
        <v>5.0810000000000004</v>
      </c>
      <c r="H22" s="115">
        <v>1.7624481400000001</v>
      </c>
      <c r="I22" s="105"/>
      <c r="J22" s="108" t="s">
        <v>297</v>
      </c>
      <c r="K22" s="106">
        <v>21.867000000000001</v>
      </c>
      <c r="L22" s="106">
        <v>5.9119999999999999</v>
      </c>
      <c r="M22" s="106">
        <v>-4.4379999999999997</v>
      </c>
      <c r="N22" s="106">
        <v>21.678000000000001</v>
      </c>
      <c r="O22" s="107"/>
      <c r="P22" s="109">
        <v>24.75</v>
      </c>
      <c r="Q22" s="110">
        <v>6.2582013180000002</v>
      </c>
      <c r="R22" s="14"/>
      <c r="S22" s="108" t="s">
        <v>297</v>
      </c>
      <c r="T22" s="106">
        <v>21.015999999999998</v>
      </c>
      <c r="U22" s="106">
        <v>5.0620000000000003</v>
      </c>
      <c r="V22" s="106">
        <v>-4.6520000000000001</v>
      </c>
      <c r="W22" s="106">
        <v>25.138999999999999</v>
      </c>
      <c r="X22" s="107"/>
      <c r="Y22" s="109">
        <v>33.673000000000002</v>
      </c>
      <c r="Z22" s="110">
        <v>4.3157067099999997</v>
      </c>
      <c r="AA22" s="14"/>
      <c r="AB22" s="108" t="s">
        <v>297</v>
      </c>
      <c r="AC22" s="106">
        <v>22.856000000000002</v>
      </c>
      <c r="AD22" s="106">
        <v>6.9009999999999998</v>
      </c>
      <c r="AE22" s="106">
        <v>-8.4149999999999991</v>
      </c>
      <c r="AF22" s="106">
        <v>341.30599999999998</v>
      </c>
      <c r="AG22" s="107"/>
      <c r="AH22" s="109">
        <v>502.37700000000001</v>
      </c>
      <c r="AI22" s="110">
        <v>80.694927800000002</v>
      </c>
    </row>
    <row r="23" spans="1:35" ht="17" thickBot="1" x14ac:dyDescent="0.25">
      <c r="J23" s="116"/>
      <c r="K23" s="117"/>
      <c r="L23" s="117"/>
      <c r="M23" s="117"/>
      <c r="N23" s="117"/>
      <c r="O23" s="117"/>
      <c r="P23" s="117"/>
      <c r="Q23" s="118"/>
      <c r="S23" s="116"/>
      <c r="T23" s="117"/>
      <c r="U23" s="117"/>
      <c r="V23" s="117"/>
      <c r="W23" s="117"/>
      <c r="X23" s="117"/>
      <c r="Y23" s="117"/>
      <c r="Z23" s="118"/>
      <c r="AB23" s="116"/>
      <c r="AC23" s="117"/>
      <c r="AD23" s="117"/>
      <c r="AE23" s="117"/>
      <c r="AF23" s="117"/>
      <c r="AG23" s="117"/>
      <c r="AH23" s="117"/>
      <c r="AI23" s="118"/>
    </row>
    <row r="24" spans="1:35" ht="17" thickBot="1" x14ac:dyDescent="0.25">
      <c r="F24" s="99" t="s">
        <v>413</v>
      </c>
      <c r="G24" s="99" t="s">
        <v>336</v>
      </c>
      <c r="J24" s="127" t="s">
        <v>228</v>
      </c>
      <c r="K24" s="128" t="s">
        <v>229</v>
      </c>
      <c r="L24" s="128" t="s">
        <v>230</v>
      </c>
      <c r="M24" s="128" t="s">
        <v>231</v>
      </c>
      <c r="N24" s="128" t="s">
        <v>232</v>
      </c>
      <c r="O24" s="128" t="s">
        <v>233</v>
      </c>
      <c r="P24" s="129"/>
      <c r="Q24" s="125"/>
      <c r="S24" s="119" t="s">
        <v>228</v>
      </c>
      <c r="T24" s="120" t="s">
        <v>229</v>
      </c>
      <c r="U24" s="120" t="s">
        <v>230</v>
      </c>
      <c r="V24" s="120" t="s">
        <v>231</v>
      </c>
      <c r="W24" s="120" t="s">
        <v>232</v>
      </c>
      <c r="X24" s="120" t="s">
        <v>233</v>
      </c>
      <c r="Y24" s="117"/>
      <c r="Z24" s="118"/>
      <c r="AB24" s="127" t="s">
        <v>228</v>
      </c>
      <c r="AC24" s="128" t="s">
        <v>229</v>
      </c>
      <c r="AD24" s="128" t="s">
        <v>230</v>
      </c>
      <c r="AE24" s="128" t="s">
        <v>231</v>
      </c>
      <c r="AF24" s="128" t="s">
        <v>232</v>
      </c>
      <c r="AG24" s="128" t="s">
        <v>233</v>
      </c>
      <c r="AH24" s="129"/>
      <c r="AI24" s="125"/>
    </row>
    <row r="25" spans="1:35" x14ac:dyDescent="0.2">
      <c r="J25" s="119" t="s">
        <v>305</v>
      </c>
      <c r="K25" s="120">
        <v>-83.16</v>
      </c>
      <c r="L25" s="120" t="s">
        <v>306</v>
      </c>
      <c r="M25" s="120" t="s">
        <v>51</v>
      </c>
      <c r="N25" s="120" t="s">
        <v>49</v>
      </c>
      <c r="O25" s="120">
        <v>1E-4</v>
      </c>
      <c r="P25" s="117"/>
      <c r="Q25" s="118"/>
      <c r="S25" s="119" t="s">
        <v>305</v>
      </c>
      <c r="T25" s="120">
        <v>-66.959999999999994</v>
      </c>
      <c r="U25" s="120" t="s">
        <v>337</v>
      </c>
      <c r="V25" s="120" t="s">
        <v>51</v>
      </c>
      <c r="W25" s="120" t="s">
        <v>49</v>
      </c>
      <c r="X25" s="120">
        <v>5.0000000000000001E-4</v>
      </c>
      <c r="Y25" s="117"/>
      <c r="Z25" s="118"/>
      <c r="AB25" s="119" t="s">
        <v>305</v>
      </c>
      <c r="AC25" s="120">
        <v>-527.70000000000005</v>
      </c>
      <c r="AD25" s="120" t="s">
        <v>353</v>
      </c>
      <c r="AE25" s="120" t="s">
        <v>51</v>
      </c>
      <c r="AF25" s="120" t="s">
        <v>344</v>
      </c>
      <c r="AG25" s="120">
        <v>2.6100000000000002E-2</v>
      </c>
      <c r="AH25" s="117"/>
      <c r="AI25" s="118"/>
    </row>
    <row r="26" spans="1:35" x14ac:dyDescent="0.2">
      <c r="J26" s="119" t="s">
        <v>307</v>
      </c>
      <c r="K26" s="120">
        <v>4.2999999999999997E-2</v>
      </c>
      <c r="L26" s="120" t="s">
        <v>308</v>
      </c>
      <c r="M26" s="120" t="s">
        <v>189</v>
      </c>
      <c r="N26" s="120" t="s">
        <v>186</v>
      </c>
      <c r="O26" s="120" t="s">
        <v>309</v>
      </c>
      <c r="P26" s="117"/>
      <c r="Q26" s="118"/>
      <c r="S26" s="119" t="s">
        <v>307</v>
      </c>
      <c r="T26" s="120">
        <v>0.45069999999999999</v>
      </c>
      <c r="U26" s="120" t="s">
        <v>338</v>
      </c>
      <c r="V26" s="120" t="s">
        <v>189</v>
      </c>
      <c r="W26" s="120" t="s">
        <v>186</v>
      </c>
      <c r="X26" s="120" t="s">
        <v>309</v>
      </c>
      <c r="Y26" s="117"/>
      <c r="Z26" s="118"/>
      <c r="AB26" s="119" t="s">
        <v>307</v>
      </c>
      <c r="AC26" s="120">
        <v>-3.758</v>
      </c>
      <c r="AD26" s="120" t="s">
        <v>354</v>
      </c>
      <c r="AE26" s="120" t="s">
        <v>189</v>
      </c>
      <c r="AF26" s="120" t="s">
        <v>186</v>
      </c>
      <c r="AG26" s="120" t="s">
        <v>309</v>
      </c>
      <c r="AH26" s="117"/>
      <c r="AI26" s="118"/>
    </row>
    <row r="27" spans="1:35" x14ac:dyDescent="0.2">
      <c r="J27" s="119" t="s">
        <v>310</v>
      </c>
      <c r="K27" s="120">
        <v>-18.07</v>
      </c>
      <c r="L27" s="120" t="s">
        <v>311</v>
      </c>
      <c r="M27" s="120" t="s">
        <v>189</v>
      </c>
      <c r="N27" s="120" t="s">
        <v>186</v>
      </c>
      <c r="O27" s="120">
        <v>0.63439999999999996</v>
      </c>
      <c r="P27" s="117"/>
      <c r="Q27" s="118"/>
      <c r="S27" s="119" t="s">
        <v>310</v>
      </c>
      <c r="T27" s="120">
        <v>-23.48</v>
      </c>
      <c r="U27" s="120" t="s">
        <v>339</v>
      </c>
      <c r="V27" s="120" t="s">
        <v>189</v>
      </c>
      <c r="W27" s="120" t="s">
        <v>186</v>
      </c>
      <c r="X27" s="120">
        <v>0.31950000000000001</v>
      </c>
      <c r="Y27" s="117"/>
      <c r="Z27" s="118"/>
      <c r="AB27" s="119" t="s">
        <v>310</v>
      </c>
      <c r="AC27" s="120">
        <v>-1182</v>
      </c>
      <c r="AD27" s="120" t="s">
        <v>355</v>
      </c>
      <c r="AE27" s="120" t="s">
        <v>51</v>
      </c>
      <c r="AF27" s="120" t="s">
        <v>235</v>
      </c>
      <c r="AG27" s="120" t="s">
        <v>236</v>
      </c>
      <c r="AH27" s="117"/>
      <c r="AI27" s="118"/>
    </row>
    <row r="28" spans="1:35" x14ac:dyDescent="0.2">
      <c r="J28" s="119" t="s">
        <v>312</v>
      </c>
      <c r="K28" s="120">
        <v>-0.13300000000000001</v>
      </c>
      <c r="L28" s="120" t="s">
        <v>313</v>
      </c>
      <c r="M28" s="120" t="s">
        <v>189</v>
      </c>
      <c r="N28" s="120" t="s">
        <v>186</v>
      </c>
      <c r="O28" s="120" t="s">
        <v>309</v>
      </c>
      <c r="P28" s="117"/>
      <c r="Q28" s="118"/>
      <c r="S28" s="119" t="s">
        <v>312</v>
      </c>
      <c r="T28" s="120">
        <v>0.151</v>
      </c>
      <c r="U28" s="120" t="s">
        <v>340</v>
      </c>
      <c r="V28" s="120" t="s">
        <v>189</v>
      </c>
      <c r="W28" s="120" t="s">
        <v>186</v>
      </c>
      <c r="X28" s="120" t="s">
        <v>309</v>
      </c>
      <c r="Y28" s="117"/>
      <c r="Z28" s="118"/>
      <c r="AB28" s="119" t="s">
        <v>312</v>
      </c>
      <c r="AC28" s="120">
        <v>0.99429999999999996</v>
      </c>
      <c r="AD28" s="120" t="s">
        <v>356</v>
      </c>
      <c r="AE28" s="120" t="s">
        <v>189</v>
      </c>
      <c r="AF28" s="120" t="s">
        <v>186</v>
      </c>
      <c r="AG28" s="120" t="s">
        <v>309</v>
      </c>
      <c r="AH28" s="117"/>
      <c r="AI28" s="118"/>
    </row>
    <row r="29" spans="1:35" x14ac:dyDescent="0.2">
      <c r="J29" s="119" t="s">
        <v>314</v>
      </c>
      <c r="K29" s="120">
        <v>-23.53</v>
      </c>
      <c r="L29" s="120" t="s">
        <v>315</v>
      </c>
      <c r="M29" s="120" t="s">
        <v>189</v>
      </c>
      <c r="N29" s="120" t="s">
        <v>186</v>
      </c>
      <c r="O29" s="120">
        <v>0.37809999999999999</v>
      </c>
      <c r="P29" s="117"/>
      <c r="Q29" s="118"/>
      <c r="S29" s="119" t="s">
        <v>314</v>
      </c>
      <c r="T29" s="120">
        <v>-32.24</v>
      </c>
      <c r="U29" s="120" t="s">
        <v>341</v>
      </c>
      <c r="V29" s="120" t="s">
        <v>189</v>
      </c>
      <c r="W29" s="120" t="s">
        <v>186</v>
      </c>
      <c r="X29" s="120">
        <v>9.4700000000000006E-2</v>
      </c>
      <c r="Y29" s="117"/>
      <c r="Z29" s="118"/>
      <c r="AB29" s="119" t="s">
        <v>314</v>
      </c>
      <c r="AC29" s="120">
        <v>-499.4</v>
      </c>
      <c r="AD29" s="120" t="s">
        <v>357</v>
      </c>
      <c r="AE29" s="120" t="s">
        <v>51</v>
      </c>
      <c r="AF29" s="120" t="s">
        <v>344</v>
      </c>
      <c r="AG29" s="120">
        <v>3.6600000000000001E-2</v>
      </c>
      <c r="AH29" s="117"/>
      <c r="AI29" s="118"/>
    </row>
    <row r="30" spans="1:35" x14ac:dyDescent="0.2">
      <c r="J30" s="119" t="s">
        <v>316</v>
      </c>
      <c r="K30" s="120">
        <v>83.21</v>
      </c>
      <c r="L30" s="120" t="s">
        <v>317</v>
      </c>
      <c r="M30" s="120" t="s">
        <v>51</v>
      </c>
      <c r="N30" s="120" t="s">
        <v>49</v>
      </c>
      <c r="O30" s="120">
        <v>1E-4</v>
      </c>
      <c r="P30" s="117"/>
      <c r="Q30" s="118"/>
      <c r="S30" s="119" t="s">
        <v>316</v>
      </c>
      <c r="T30" s="120">
        <v>67.41</v>
      </c>
      <c r="U30" s="120" t="s">
        <v>342</v>
      </c>
      <c r="V30" s="120" t="s">
        <v>51</v>
      </c>
      <c r="W30" s="120" t="s">
        <v>49</v>
      </c>
      <c r="X30" s="120">
        <v>5.0000000000000001E-4</v>
      </c>
      <c r="Y30" s="117"/>
      <c r="Z30" s="118"/>
      <c r="AB30" s="119" t="s">
        <v>316</v>
      </c>
      <c r="AC30" s="120">
        <v>523.9</v>
      </c>
      <c r="AD30" s="120" t="s">
        <v>358</v>
      </c>
      <c r="AE30" s="120" t="s">
        <v>51</v>
      </c>
      <c r="AF30" s="120" t="s">
        <v>344</v>
      </c>
      <c r="AG30" s="120">
        <v>2.7300000000000001E-2</v>
      </c>
      <c r="AH30" s="117"/>
      <c r="AI30" s="118"/>
    </row>
    <row r="31" spans="1:35" x14ac:dyDescent="0.2">
      <c r="J31" s="119" t="s">
        <v>318</v>
      </c>
      <c r="K31" s="120">
        <v>65.099999999999994</v>
      </c>
      <c r="L31" s="120" t="s">
        <v>319</v>
      </c>
      <c r="M31" s="120" t="s">
        <v>51</v>
      </c>
      <c r="N31" s="120" t="s">
        <v>268</v>
      </c>
      <c r="O31" s="120">
        <v>1.1999999999999999E-3</v>
      </c>
      <c r="P31" s="117"/>
      <c r="Q31" s="118"/>
      <c r="S31" s="119" t="s">
        <v>318</v>
      </c>
      <c r="T31" s="120">
        <v>43.47</v>
      </c>
      <c r="U31" s="120" t="s">
        <v>343</v>
      </c>
      <c r="V31" s="120" t="s">
        <v>51</v>
      </c>
      <c r="W31" s="120" t="s">
        <v>344</v>
      </c>
      <c r="X31" s="120">
        <v>1.67E-2</v>
      </c>
      <c r="Y31" s="117"/>
      <c r="Z31" s="118"/>
      <c r="AB31" s="119" t="s">
        <v>318</v>
      </c>
      <c r="AC31" s="120">
        <v>-654.6</v>
      </c>
      <c r="AD31" s="120" t="s">
        <v>359</v>
      </c>
      <c r="AE31" s="120" t="s">
        <v>51</v>
      </c>
      <c r="AF31" s="120" t="s">
        <v>268</v>
      </c>
      <c r="AG31" s="120">
        <v>5.7999999999999996E-3</v>
      </c>
      <c r="AH31" s="117"/>
      <c r="AI31" s="118"/>
    </row>
    <row r="32" spans="1:35" x14ac:dyDescent="0.2">
      <c r="J32" s="119" t="s">
        <v>320</v>
      </c>
      <c r="K32" s="120">
        <v>83.03</v>
      </c>
      <c r="L32" s="120" t="s">
        <v>321</v>
      </c>
      <c r="M32" s="120" t="s">
        <v>51</v>
      </c>
      <c r="N32" s="120" t="s">
        <v>49</v>
      </c>
      <c r="O32" s="120">
        <v>1E-4</v>
      </c>
      <c r="P32" s="117"/>
      <c r="Q32" s="118"/>
      <c r="S32" s="119" t="s">
        <v>320</v>
      </c>
      <c r="T32" s="120">
        <v>67.11</v>
      </c>
      <c r="U32" s="120" t="s">
        <v>345</v>
      </c>
      <c r="V32" s="120" t="s">
        <v>51</v>
      </c>
      <c r="W32" s="120" t="s">
        <v>49</v>
      </c>
      <c r="X32" s="120">
        <v>5.0000000000000001E-4</v>
      </c>
      <c r="Y32" s="117"/>
      <c r="Z32" s="118"/>
      <c r="AB32" s="119" t="s">
        <v>320</v>
      </c>
      <c r="AC32" s="120">
        <v>528.70000000000005</v>
      </c>
      <c r="AD32" s="120" t="s">
        <v>360</v>
      </c>
      <c r="AE32" s="120" t="s">
        <v>51</v>
      </c>
      <c r="AF32" s="120" t="s">
        <v>344</v>
      </c>
      <c r="AG32" s="120">
        <v>2.58E-2</v>
      </c>
      <c r="AH32" s="117"/>
      <c r="AI32" s="118"/>
    </row>
    <row r="33" spans="10:36" x14ac:dyDescent="0.2">
      <c r="J33" s="119" t="s">
        <v>322</v>
      </c>
      <c r="K33" s="120">
        <v>59.64</v>
      </c>
      <c r="L33" s="120" t="s">
        <v>323</v>
      </c>
      <c r="M33" s="120" t="s">
        <v>51</v>
      </c>
      <c r="N33" s="120" t="s">
        <v>268</v>
      </c>
      <c r="O33" s="120">
        <v>2.5000000000000001E-3</v>
      </c>
      <c r="P33" s="117"/>
      <c r="Q33" s="118"/>
      <c r="S33" s="119" t="s">
        <v>322</v>
      </c>
      <c r="T33" s="120">
        <v>34.72</v>
      </c>
      <c r="U33" s="120" t="s">
        <v>346</v>
      </c>
      <c r="V33" s="120" t="s">
        <v>189</v>
      </c>
      <c r="W33" s="120" t="s">
        <v>186</v>
      </c>
      <c r="X33" s="120">
        <v>6.5100000000000005E-2</v>
      </c>
      <c r="Y33" s="117"/>
      <c r="Z33" s="118"/>
      <c r="AB33" s="119" t="s">
        <v>322</v>
      </c>
      <c r="AC33" s="120">
        <v>28.28</v>
      </c>
      <c r="AD33" s="120" t="s">
        <v>361</v>
      </c>
      <c r="AE33" s="120" t="s">
        <v>189</v>
      </c>
      <c r="AF33" s="120" t="s">
        <v>186</v>
      </c>
      <c r="AG33" s="120" t="s">
        <v>309</v>
      </c>
      <c r="AH33" s="117"/>
      <c r="AI33" s="118"/>
    </row>
    <row r="34" spans="10:36" x14ac:dyDescent="0.2">
      <c r="J34" s="119" t="s">
        <v>324</v>
      </c>
      <c r="K34" s="120">
        <v>-18.11</v>
      </c>
      <c r="L34" s="120" t="s">
        <v>325</v>
      </c>
      <c r="M34" s="120" t="s">
        <v>189</v>
      </c>
      <c r="N34" s="120" t="s">
        <v>186</v>
      </c>
      <c r="O34" s="120">
        <v>0.63229999999999997</v>
      </c>
      <c r="P34" s="117"/>
      <c r="Q34" s="118"/>
      <c r="S34" s="119" t="s">
        <v>324</v>
      </c>
      <c r="T34" s="120">
        <v>-23.93</v>
      </c>
      <c r="U34" s="120" t="s">
        <v>347</v>
      </c>
      <c r="V34" s="120" t="s">
        <v>189</v>
      </c>
      <c r="W34" s="120" t="s">
        <v>186</v>
      </c>
      <c r="X34" s="120">
        <v>0.30199999999999999</v>
      </c>
      <c r="Y34" s="117"/>
      <c r="Z34" s="118"/>
      <c r="AB34" s="119" t="s">
        <v>324</v>
      </c>
      <c r="AC34" s="120">
        <v>-1179</v>
      </c>
      <c r="AD34" s="120" t="s">
        <v>362</v>
      </c>
      <c r="AE34" s="120" t="s">
        <v>51</v>
      </c>
      <c r="AF34" s="120" t="s">
        <v>235</v>
      </c>
      <c r="AG34" s="120" t="s">
        <v>236</v>
      </c>
      <c r="AH34" s="117"/>
      <c r="AI34" s="118"/>
    </row>
    <row r="35" spans="10:36" x14ac:dyDescent="0.2">
      <c r="J35" s="119" t="s">
        <v>326</v>
      </c>
      <c r="K35" s="120">
        <v>-0.17599999999999999</v>
      </c>
      <c r="L35" s="120" t="s">
        <v>327</v>
      </c>
      <c r="M35" s="120" t="s">
        <v>189</v>
      </c>
      <c r="N35" s="120" t="s">
        <v>186</v>
      </c>
      <c r="O35" s="120" t="s">
        <v>309</v>
      </c>
      <c r="P35" s="117"/>
      <c r="Q35" s="118"/>
      <c r="S35" s="119" t="s">
        <v>326</v>
      </c>
      <c r="T35" s="120">
        <v>-0.29970000000000002</v>
      </c>
      <c r="U35" s="120" t="s">
        <v>348</v>
      </c>
      <c r="V35" s="120" t="s">
        <v>189</v>
      </c>
      <c r="W35" s="120" t="s">
        <v>186</v>
      </c>
      <c r="X35" s="120" t="s">
        <v>309</v>
      </c>
      <c r="Y35" s="117"/>
      <c r="Z35" s="118"/>
      <c r="AB35" s="119" t="s">
        <v>326</v>
      </c>
      <c r="AC35" s="120">
        <v>4.7530000000000001</v>
      </c>
      <c r="AD35" s="120" t="s">
        <v>363</v>
      </c>
      <c r="AE35" s="120" t="s">
        <v>189</v>
      </c>
      <c r="AF35" s="120" t="s">
        <v>186</v>
      </c>
      <c r="AG35" s="120" t="s">
        <v>309</v>
      </c>
      <c r="AH35" s="117"/>
      <c r="AI35" s="118"/>
    </row>
    <row r="36" spans="10:36" x14ac:dyDescent="0.2">
      <c r="J36" s="119" t="s">
        <v>328</v>
      </c>
      <c r="K36" s="120">
        <v>-23.57</v>
      </c>
      <c r="L36" s="120" t="s">
        <v>329</v>
      </c>
      <c r="M36" s="120" t="s">
        <v>189</v>
      </c>
      <c r="N36" s="120" t="s">
        <v>186</v>
      </c>
      <c r="O36" s="120">
        <v>0.37630000000000002</v>
      </c>
      <c r="P36" s="117"/>
      <c r="Q36" s="118"/>
      <c r="S36" s="119" t="s">
        <v>328</v>
      </c>
      <c r="T36" s="120">
        <v>-32.69</v>
      </c>
      <c r="U36" s="120" t="s">
        <v>349</v>
      </c>
      <c r="V36" s="120" t="s">
        <v>189</v>
      </c>
      <c r="W36" s="120" t="s">
        <v>186</v>
      </c>
      <c r="X36" s="120">
        <v>8.8499999999999995E-2</v>
      </c>
      <c r="Y36" s="117"/>
      <c r="Z36" s="118"/>
      <c r="AB36" s="119" t="s">
        <v>328</v>
      </c>
      <c r="AC36" s="120">
        <v>-495.7</v>
      </c>
      <c r="AD36" s="120" t="s">
        <v>364</v>
      </c>
      <c r="AE36" s="120" t="s">
        <v>51</v>
      </c>
      <c r="AF36" s="120" t="s">
        <v>344</v>
      </c>
      <c r="AG36" s="120">
        <v>3.8300000000000001E-2</v>
      </c>
      <c r="AH36" s="117"/>
      <c r="AI36" s="118"/>
    </row>
    <row r="37" spans="10:36" x14ac:dyDescent="0.2">
      <c r="J37" s="119" t="s">
        <v>330</v>
      </c>
      <c r="K37" s="120">
        <v>17.93</v>
      </c>
      <c r="L37" s="120" t="s">
        <v>331</v>
      </c>
      <c r="M37" s="120" t="s">
        <v>189</v>
      </c>
      <c r="N37" s="120" t="s">
        <v>186</v>
      </c>
      <c r="O37" s="120">
        <v>0.64100000000000001</v>
      </c>
      <c r="P37" s="117"/>
      <c r="Q37" s="118"/>
      <c r="S37" s="119" t="s">
        <v>330</v>
      </c>
      <c r="T37" s="120">
        <v>23.63</v>
      </c>
      <c r="U37" s="120" t="s">
        <v>350</v>
      </c>
      <c r="V37" s="120" t="s">
        <v>189</v>
      </c>
      <c r="W37" s="120" t="s">
        <v>186</v>
      </c>
      <c r="X37" s="120">
        <v>0.3135</v>
      </c>
      <c r="Y37" s="117"/>
      <c r="Z37" s="118"/>
      <c r="AB37" s="119" t="s">
        <v>330</v>
      </c>
      <c r="AC37" s="120">
        <v>1183</v>
      </c>
      <c r="AD37" s="120" t="s">
        <v>365</v>
      </c>
      <c r="AE37" s="120" t="s">
        <v>51</v>
      </c>
      <c r="AF37" s="120" t="s">
        <v>235</v>
      </c>
      <c r="AG37" s="120" t="s">
        <v>236</v>
      </c>
      <c r="AH37" s="117"/>
      <c r="AI37" s="118"/>
    </row>
    <row r="38" spans="10:36" x14ac:dyDescent="0.2">
      <c r="J38" s="119" t="s">
        <v>332</v>
      </c>
      <c r="K38" s="120">
        <v>-5.46</v>
      </c>
      <c r="L38" s="120" t="s">
        <v>333</v>
      </c>
      <c r="M38" s="120" t="s">
        <v>189</v>
      </c>
      <c r="N38" s="120" t="s">
        <v>186</v>
      </c>
      <c r="O38" s="120">
        <v>0.99629999999999996</v>
      </c>
      <c r="P38" s="117"/>
      <c r="Q38" s="118"/>
      <c r="S38" s="119" t="s">
        <v>332</v>
      </c>
      <c r="T38" s="120">
        <v>-8.7569999999999997</v>
      </c>
      <c r="U38" s="120" t="s">
        <v>351</v>
      </c>
      <c r="V38" s="120" t="s">
        <v>189</v>
      </c>
      <c r="W38" s="120" t="s">
        <v>186</v>
      </c>
      <c r="X38" s="120">
        <v>0.96060000000000001</v>
      </c>
      <c r="Y38" s="117"/>
      <c r="Z38" s="118"/>
      <c r="AB38" s="119" t="s">
        <v>332</v>
      </c>
      <c r="AC38" s="120">
        <v>682.9</v>
      </c>
      <c r="AD38" s="120" t="s">
        <v>366</v>
      </c>
      <c r="AE38" s="120" t="s">
        <v>51</v>
      </c>
      <c r="AF38" s="120" t="s">
        <v>268</v>
      </c>
      <c r="AG38" s="120">
        <v>4.1999999999999997E-3</v>
      </c>
      <c r="AH38" s="117"/>
      <c r="AI38" s="118"/>
    </row>
    <row r="39" spans="10:36" x14ac:dyDescent="0.2">
      <c r="J39" s="121" t="s">
        <v>334</v>
      </c>
      <c r="K39" s="122">
        <v>-23.39</v>
      </c>
      <c r="L39" s="122" t="s">
        <v>335</v>
      </c>
      <c r="M39" s="122" t="s">
        <v>189</v>
      </c>
      <c r="N39" s="122" t="s">
        <v>186</v>
      </c>
      <c r="O39" s="122">
        <v>0.3836</v>
      </c>
      <c r="P39" s="123"/>
      <c r="Q39" s="124"/>
      <c r="S39" s="121" t="s">
        <v>334</v>
      </c>
      <c r="T39" s="122">
        <v>-32.39</v>
      </c>
      <c r="U39" s="122" t="s">
        <v>352</v>
      </c>
      <c r="V39" s="122" t="s">
        <v>189</v>
      </c>
      <c r="W39" s="122" t="s">
        <v>186</v>
      </c>
      <c r="X39" s="122">
        <v>9.2600000000000002E-2</v>
      </c>
      <c r="Y39" s="123"/>
      <c r="Z39" s="124"/>
      <c r="AB39" s="121" t="s">
        <v>334</v>
      </c>
      <c r="AC39" s="122">
        <v>-500.4</v>
      </c>
      <c r="AD39" s="122" t="s">
        <v>367</v>
      </c>
      <c r="AE39" s="122" t="s">
        <v>51</v>
      </c>
      <c r="AF39" s="122" t="s">
        <v>344</v>
      </c>
      <c r="AG39" s="122">
        <v>3.6200000000000003E-2</v>
      </c>
      <c r="AH39" s="123"/>
      <c r="AI39" s="124"/>
    </row>
    <row r="41" spans="10:36" ht="17" thickBot="1" x14ac:dyDescent="0.25"/>
    <row r="42" spans="10:36" ht="17" thickBot="1" x14ac:dyDescent="0.25">
      <c r="J42" s="131" t="s">
        <v>302</v>
      </c>
      <c r="K42" s="132" t="s">
        <v>271</v>
      </c>
      <c r="L42" s="132" t="s">
        <v>272</v>
      </c>
      <c r="M42" s="132" t="s">
        <v>277</v>
      </c>
      <c r="N42" s="132" t="s">
        <v>273</v>
      </c>
      <c r="O42" s="132"/>
      <c r="P42" s="133" t="s">
        <v>274</v>
      </c>
      <c r="Q42" s="134" t="s">
        <v>275</v>
      </c>
      <c r="S42" s="131" t="s">
        <v>300</v>
      </c>
      <c r="T42" s="132" t="s">
        <v>271</v>
      </c>
      <c r="U42" s="132" t="s">
        <v>272</v>
      </c>
      <c r="V42" s="132" t="s">
        <v>277</v>
      </c>
      <c r="W42" s="132" t="s">
        <v>273</v>
      </c>
      <c r="X42" s="132"/>
      <c r="Y42" s="133" t="s">
        <v>274</v>
      </c>
      <c r="Z42" s="134" t="s">
        <v>275</v>
      </c>
      <c r="AB42" s="131" t="s">
        <v>301</v>
      </c>
      <c r="AC42" s="132" t="s">
        <v>271</v>
      </c>
      <c r="AD42" s="132" t="s">
        <v>272</v>
      </c>
      <c r="AE42" s="132" t="s">
        <v>277</v>
      </c>
      <c r="AF42" s="132" t="s">
        <v>273</v>
      </c>
      <c r="AG42" s="132"/>
      <c r="AH42" s="133" t="s">
        <v>274</v>
      </c>
      <c r="AI42" s="134" t="s">
        <v>275</v>
      </c>
      <c r="AJ42" s="14"/>
    </row>
    <row r="43" spans="10:36" x14ac:dyDescent="0.2">
      <c r="J43" s="15" t="s">
        <v>213</v>
      </c>
      <c r="K43" s="106">
        <v>23.001000000000001</v>
      </c>
      <c r="L43" s="106">
        <v>4.3259999999999996</v>
      </c>
      <c r="M43" s="106">
        <v>0</v>
      </c>
      <c r="N43" s="106">
        <v>1</v>
      </c>
      <c r="O43" s="107"/>
      <c r="P43" s="107"/>
      <c r="Q43" s="16"/>
      <c r="S43" s="15" t="s">
        <v>213</v>
      </c>
      <c r="T43" s="106">
        <v>33.253</v>
      </c>
      <c r="U43" s="106">
        <v>14.577999999999999</v>
      </c>
      <c r="V43" s="106">
        <v>0</v>
      </c>
      <c r="W43" s="106">
        <v>1</v>
      </c>
      <c r="X43" s="107"/>
      <c r="Y43" s="107"/>
      <c r="Z43" s="16"/>
      <c r="AB43" s="15" t="s">
        <v>213</v>
      </c>
      <c r="AC43" s="106">
        <v>20.811</v>
      </c>
      <c r="AD43" s="106">
        <v>2.137</v>
      </c>
      <c r="AE43" s="106">
        <v>0</v>
      </c>
      <c r="AF43" s="106">
        <v>1</v>
      </c>
      <c r="AG43" s="107"/>
      <c r="AH43" s="107"/>
      <c r="AI43" s="16"/>
      <c r="AJ43" s="14"/>
    </row>
    <row r="44" spans="10:36" x14ac:dyDescent="0.2">
      <c r="J44" s="15" t="s">
        <v>213</v>
      </c>
      <c r="K44" s="106">
        <v>21.363</v>
      </c>
      <c r="L44" s="106">
        <v>2.8839999999999999</v>
      </c>
      <c r="M44" s="106">
        <v>-1.4419999999999999</v>
      </c>
      <c r="N44" s="106">
        <v>2.718</v>
      </c>
      <c r="O44" s="107"/>
      <c r="P44" s="107"/>
      <c r="Q44" s="16"/>
      <c r="S44" s="15" t="s">
        <v>213</v>
      </c>
      <c r="T44" s="106">
        <v>33.962000000000003</v>
      </c>
      <c r="U44" s="106">
        <v>15.483000000000001</v>
      </c>
      <c r="V44" s="106">
        <v>0.90500000000000003</v>
      </c>
      <c r="W44" s="106">
        <v>0.53400000000000003</v>
      </c>
      <c r="X44" s="107"/>
      <c r="Y44" s="107"/>
      <c r="Z44" s="16"/>
      <c r="AB44" s="15" t="s">
        <v>213</v>
      </c>
      <c r="AC44" s="106">
        <v>20.59</v>
      </c>
      <c r="AD44" s="106">
        <v>2.1110000000000002</v>
      </c>
      <c r="AE44" s="106">
        <v>-2.5999999999999999E-2</v>
      </c>
      <c r="AF44" s="106">
        <v>1.018</v>
      </c>
      <c r="AG44" s="107"/>
      <c r="AH44" s="107"/>
      <c r="AI44" s="16"/>
      <c r="AJ44" s="14"/>
    </row>
    <row r="45" spans="10:36" x14ac:dyDescent="0.2">
      <c r="J45" s="15" t="s">
        <v>213</v>
      </c>
      <c r="K45" s="106">
        <v>22.898</v>
      </c>
      <c r="L45" s="106">
        <v>2.8660000000000001</v>
      </c>
      <c r="M45" s="106">
        <v>-1.46</v>
      </c>
      <c r="N45" s="106">
        <v>2.7509999999999999</v>
      </c>
      <c r="O45" s="107"/>
      <c r="P45" s="106">
        <v>2.1560000000000001</v>
      </c>
      <c r="Q45" s="16">
        <v>0.57820139999999998</v>
      </c>
      <c r="S45" s="15" t="s">
        <v>213</v>
      </c>
      <c r="T45" s="106">
        <v>35.478000000000002</v>
      </c>
      <c r="U45" s="106">
        <v>15.445</v>
      </c>
      <c r="V45" s="106">
        <v>0.86799999999999999</v>
      </c>
      <c r="W45" s="106">
        <v>0.54800000000000004</v>
      </c>
      <c r="X45" s="107"/>
      <c r="Y45" s="106">
        <v>0.69399999999999995</v>
      </c>
      <c r="Z45" s="16">
        <v>0.153018652</v>
      </c>
      <c r="AB45" s="15" t="s">
        <v>213</v>
      </c>
      <c r="AC45" s="106">
        <v>21.178999999999998</v>
      </c>
      <c r="AD45" s="106">
        <v>1.147</v>
      </c>
      <c r="AE45" s="106">
        <v>-0.99</v>
      </c>
      <c r="AF45" s="106">
        <v>1.986</v>
      </c>
      <c r="AG45" s="107"/>
      <c r="AH45" s="106">
        <v>1.335</v>
      </c>
      <c r="AI45" s="16">
        <v>0.32553521000000002</v>
      </c>
      <c r="AJ45" s="14"/>
    </row>
    <row r="46" spans="10:36" x14ac:dyDescent="0.2">
      <c r="J46" s="108" t="s">
        <v>214</v>
      </c>
      <c r="K46" s="106">
        <v>24.084</v>
      </c>
      <c r="L46" s="106">
        <v>2.25</v>
      </c>
      <c r="M46" s="106">
        <v>-2.0760000000000001</v>
      </c>
      <c r="N46" s="106">
        <v>4.218</v>
      </c>
      <c r="O46" s="107"/>
      <c r="P46" s="106"/>
      <c r="Q46" s="16"/>
      <c r="S46" s="108" t="s">
        <v>214</v>
      </c>
      <c r="T46" s="106">
        <v>36.380000000000003</v>
      </c>
      <c r="U46" s="106">
        <v>14.545999999999999</v>
      </c>
      <c r="V46" s="106">
        <v>-3.2000000000000001E-2</v>
      </c>
      <c r="W46" s="106">
        <v>1.022</v>
      </c>
      <c r="X46" s="107"/>
      <c r="Y46" s="106"/>
      <c r="Z46" s="16"/>
      <c r="AB46" s="108" t="s">
        <v>214</v>
      </c>
      <c r="AC46" s="106">
        <v>22.003</v>
      </c>
      <c r="AD46" s="106">
        <v>0.16900000000000001</v>
      </c>
      <c r="AE46" s="106">
        <v>-1.968</v>
      </c>
      <c r="AF46" s="106">
        <v>3.911</v>
      </c>
      <c r="AG46" s="107"/>
      <c r="AH46" s="106"/>
      <c r="AI46" s="16"/>
      <c r="AJ46" s="14"/>
    </row>
    <row r="47" spans="10:36" x14ac:dyDescent="0.2">
      <c r="J47" s="108" t="s">
        <v>214</v>
      </c>
      <c r="K47" s="106">
        <v>21.102</v>
      </c>
      <c r="L47" s="106">
        <v>0.70399999999999996</v>
      </c>
      <c r="M47" s="106">
        <v>-3.6219999999999999</v>
      </c>
      <c r="N47" s="106">
        <v>12.313000000000001</v>
      </c>
      <c r="O47" s="107"/>
      <c r="P47" s="106"/>
      <c r="Q47" s="16"/>
      <c r="S47" s="108" t="s">
        <v>214</v>
      </c>
      <c r="T47" s="106">
        <v>28.783999999999999</v>
      </c>
      <c r="U47" s="106">
        <v>8.3849999999999998</v>
      </c>
      <c r="V47" s="106">
        <v>-6.1929999999999996</v>
      </c>
      <c r="W47" s="106">
        <v>73.143000000000001</v>
      </c>
      <c r="X47" s="107"/>
      <c r="Y47" s="106"/>
      <c r="Z47" s="16"/>
      <c r="AB47" s="108" t="s">
        <v>214</v>
      </c>
      <c r="AC47" s="106">
        <v>20.167000000000002</v>
      </c>
      <c r="AD47" s="106">
        <v>-0.23100000000000001</v>
      </c>
      <c r="AE47" s="106">
        <v>-2.3679999999999999</v>
      </c>
      <c r="AF47" s="106">
        <v>5.1609999999999996</v>
      </c>
      <c r="AG47" s="107"/>
      <c r="AH47" s="106"/>
      <c r="AI47" s="16"/>
      <c r="AJ47" s="14"/>
    </row>
    <row r="48" spans="10:36" x14ac:dyDescent="0.2">
      <c r="J48" s="108" t="s">
        <v>214</v>
      </c>
      <c r="K48" s="106">
        <v>20.981000000000002</v>
      </c>
      <c r="L48" s="106">
        <v>2.2269999999999999</v>
      </c>
      <c r="M48" s="106">
        <v>-2.0990000000000002</v>
      </c>
      <c r="N48" s="106">
        <v>4.2850000000000001</v>
      </c>
      <c r="O48" s="107"/>
      <c r="P48" s="109">
        <v>6.9390000000000001</v>
      </c>
      <c r="Q48" s="110">
        <v>2.6874792099999998</v>
      </c>
      <c r="S48" s="108" t="s">
        <v>214</v>
      </c>
      <c r="T48" s="106">
        <v>26.888999999999999</v>
      </c>
      <c r="U48" s="106">
        <v>8.1349999999999998</v>
      </c>
      <c r="V48" s="106">
        <v>-6.4429999999999996</v>
      </c>
      <c r="W48" s="106">
        <v>87.004000000000005</v>
      </c>
      <c r="X48" s="107"/>
      <c r="Y48" s="109">
        <v>53.722999999999999</v>
      </c>
      <c r="Z48" s="110">
        <v>26.652527630000002</v>
      </c>
      <c r="AB48" s="108" t="s">
        <v>214</v>
      </c>
      <c r="AC48" s="106">
        <v>19.456</v>
      </c>
      <c r="AD48" s="106">
        <v>0.70199999999999996</v>
      </c>
      <c r="AE48" s="106">
        <v>-1.4350000000000001</v>
      </c>
      <c r="AF48" s="106">
        <v>2.7029999999999998</v>
      </c>
      <c r="AG48" s="107"/>
      <c r="AH48" s="109">
        <v>3.9249999999999998</v>
      </c>
      <c r="AI48" s="110">
        <v>0.70964068999999996</v>
      </c>
      <c r="AJ48" s="14"/>
    </row>
    <row r="49" spans="10:36" x14ac:dyDescent="0.2">
      <c r="J49" s="15" t="s">
        <v>68</v>
      </c>
      <c r="K49" s="106">
        <v>21.102</v>
      </c>
      <c r="L49" s="106">
        <v>3.8889999999999998</v>
      </c>
      <c r="M49" s="106">
        <v>-0.437</v>
      </c>
      <c r="N49" s="106">
        <v>1.3540000000000001</v>
      </c>
      <c r="O49" s="107"/>
      <c r="P49" s="106"/>
      <c r="Q49" s="16"/>
      <c r="S49" s="15" t="s">
        <v>68</v>
      </c>
      <c r="T49" s="106">
        <v>33.218000000000004</v>
      </c>
      <c r="U49" s="106">
        <v>16.004999999999999</v>
      </c>
      <c r="V49" s="106">
        <v>1.427</v>
      </c>
      <c r="W49" s="106">
        <v>0.372</v>
      </c>
      <c r="X49" s="107"/>
      <c r="Y49" s="106"/>
      <c r="Z49" s="16"/>
      <c r="AB49" s="15" t="s">
        <v>68</v>
      </c>
      <c r="AC49" s="106">
        <v>19.452000000000002</v>
      </c>
      <c r="AD49" s="106">
        <v>2.2389999999999999</v>
      </c>
      <c r="AE49" s="106">
        <v>0.10299999999999999</v>
      </c>
      <c r="AF49" s="106">
        <v>0.93100000000000005</v>
      </c>
      <c r="AG49" s="107"/>
      <c r="AH49" s="106"/>
      <c r="AI49" s="16"/>
      <c r="AJ49" s="14"/>
    </row>
    <row r="50" spans="10:36" x14ac:dyDescent="0.2">
      <c r="J50" s="15" t="s">
        <v>68</v>
      </c>
      <c r="K50" s="106">
        <v>21.917000000000002</v>
      </c>
      <c r="L50" s="106">
        <v>3.54</v>
      </c>
      <c r="M50" s="106">
        <v>-0.78600000000000003</v>
      </c>
      <c r="N50" s="106">
        <v>1.724</v>
      </c>
      <c r="O50" s="107"/>
      <c r="P50" s="106"/>
      <c r="Q50" s="16"/>
      <c r="S50" s="15" t="s">
        <v>68</v>
      </c>
      <c r="T50" s="106">
        <v>31.794</v>
      </c>
      <c r="U50" s="106">
        <v>13.417</v>
      </c>
      <c r="V50" s="106">
        <v>-1.161</v>
      </c>
      <c r="W50" s="106">
        <v>2.2360000000000002</v>
      </c>
      <c r="X50" s="107"/>
      <c r="Y50" s="106"/>
      <c r="Z50" s="16"/>
      <c r="AB50" s="15" t="s">
        <v>68</v>
      </c>
      <c r="AC50" s="106">
        <v>20.324000000000002</v>
      </c>
      <c r="AD50" s="106">
        <v>1.9470000000000001</v>
      </c>
      <c r="AE50" s="106">
        <v>-0.19</v>
      </c>
      <c r="AF50" s="106">
        <v>1.141</v>
      </c>
      <c r="AG50" s="107"/>
      <c r="AH50" s="106"/>
      <c r="AI50" s="16"/>
      <c r="AJ50" s="14"/>
    </row>
    <row r="51" spans="10:36" x14ac:dyDescent="0.2">
      <c r="J51" s="15" t="s">
        <v>68</v>
      </c>
      <c r="K51" s="106">
        <v>20.122</v>
      </c>
      <c r="L51" s="106">
        <v>3.226</v>
      </c>
      <c r="M51" s="106">
        <v>-1.1000000000000001</v>
      </c>
      <c r="N51" s="106">
        <v>2.1440000000000001</v>
      </c>
      <c r="O51" s="107"/>
      <c r="P51" s="106">
        <v>1.7410000000000001</v>
      </c>
      <c r="Q51" s="16">
        <v>0.22826722999999999</v>
      </c>
      <c r="S51" s="15" t="s">
        <v>68</v>
      </c>
      <c r="T51" s="106">
        <v>29.373999999999999</v>
      </c>
      <c r="U51" s="106">
        <v>12.477</v>
      </c>
      <c r="V51" s="106">
        <v>-2.101</v>
      </c>
      <c r="W51" s="106">
        <v>4.2889999999999997</v>
      </c>
      <c r="X51" s="107"/>
      <c r="Y51" s="106">
        <v>2.2989999999999999</v>
      </c>
      <c r="Z51" s="16">
        <v>1.1311169489999999</v>
      </c>
      <c r="AB51" s="15" t="s">
        <v>68</v>
      </c>
      <c r="AC51" s="106">
        <v>18.882000000000001</v>
      </c>
      <c r="AD51" s="106">
        <v>1.9850000000000001</v>
      </c>
      <c r="AE51" s="106">
        <v>-0.151</v>
      </c>
      <c r="AF51" s="106">
        <v>1.1100000000000001</v>
      </c>
      <c r="AG51" s="107"/>
      <c r="AH51" s="106">
        <v>1.0609999999999999</v>
      </c>
      <c r="AI51" s="16">
        <v>6.5310950000000006E-2</v>
      </c>
      <c r="AJ51" s="14"/>
    </row>
    <row r="52" spans="10:36" x14ac:dyDescent="0.2">
      <c r="J52" s="108" t="s">
        <v>290</v>
      </c>
      <c r="K52" s="106">
        <v>22.605</v>
      </c>
      <c r="L52" s="106">
        <v>3.831</v>
      </c>
      <c r="M52" s="106">
        <v>-0.49399999999999999</v>
      </c>
      <c r="N52" s="106">
        <v>1.409</v>
      </c>
      <c r="O52" s="107"/>
      <c r="P52" s="106"/>
      <c r="Q52" s="16"/>
      <c r="S52" s="108" t="s">
        <v>290</v>
      </c>
      <c r="T52" s="106">
        <v>27.718</v>
      </c>
      <c r="U52" s="106">
        <v>8.9440000000000008</v>
      </c>
      <c r="V52" s="106">
        <v>-5.633</v>
      </c>
      <c r="W52" s="106">
        <v>49.639000000000003</v>
      </c>
      <c r="X52" s="107"/>
      <c r="Y52" s="106"/>
      <c r="Z52" s="16"/>
      <c r="AB52" s="108" t="s">
        <v>290</v>
      </c>
      <c r="AC52" s="106">
        <v>19.57</v>
      </c>
      <c r="AD52" s="106">
        <v>0.79700000000000004</v>
      </c>
      <c r="AE52" s="106">
        <v>-1.34</v>
      </c>
      <c r="AF52" s="106">
        <v>2.5310000000000001</v>
      </c>
      <c r="AG52" s="107"/>
      <c r="AH52" s="106"/>
      <c r="AI52" s="16"/>
      <c r="AJ52" s="105"/>
    </row>
    <row r="53" spans="10:36" x14ac:dyDescent="0.2">
      <c r="J53" s="108" t="s">
        <v>290</v>
      </c>
      <c r="K53" s="106">
        <v>30.343</v>
      </c>
      <c r="L53" s="126">
        <v>10.346</v>
      </c>
      <c r="M53" s="126">
        <v>6.0209999999999999</v>
      </c>
      <c r="N53" s="126">
        <v>1.4999999999999999E-2</v>
      </c>
      <c r="O53" s="107"/>
      <c r="P53" s="107"/>
      <c r="Q53" s="16"/>
      <c r="S53" s="108" t="s">
        <v>290</v>
      </c>
      <c r="T53" s="106">
        <v>31.759</v>
      </c>
      <c r="U53" s="106">
        <v>11.762</v>
      </c>
      <c r="V53" s="106">
        <v>-2.8159999999999998</v>
      </c>
      <c r="W53" s="106">
        <v>7.0410000000000004</v>
      </c>
      <c r="X53" s="106"/>
      <c r="Y53" s="107"/>
      <c r="Z53" s="16"/>
      <c r="AB53" s="108" t="s">
        <v>290</v>
      </c>
      <c r="AC53" s="130">
        <v>21.847000000000001</v>
      </c>
      <c r="AD53" s="126">
        <v>1.85</v>
      </c>
      <c r="AE53" s="126">
        <v>-0.28599999999999998</v>
      </c>
      <c r="AF53" s="126">
        <v>1.22</v>
      </c>
      <c r="AG53" s="107"/>
      <c r="AH53" s="107"/>
      <c r="AI53" s="16"/>
      <c r="AJ53" s="14"/>
    </row>
    <row r="54" spans="10:36" x14ac:dyDescent="0.2">
      <c r="J54" s="108" t="s">
        <v>290</v>
      </c>
      <c r="K54" s="106">
        <v>22.105</v>
      </c>
      <c r="L54" s="106">
        <v>3.3839999999999999</v>
      </c>
      <c r="M54" s="106">
        <v>-0.94199999999999995</v>
      </c>
      <c r="N54" s="106">
        <v>1.921</v>
      </c>
      <c r="O54" s="107"/>
      <c r="P54" s="109">
        <v>1.115</v>
      </c>
      <c r="Q54" s="110">
        <v>0.56940727999999996</v>
      </c>
      <c r="S54" s="108" t="s">
        <v>290</v>
      </c>
      <c r="T54" s="106">
        <v>26.984999999999999</v>
      </c>
      <c r="U54" s="106">
        <v>8.2629999999999999</v>
      </c>
      <c r="V54" s="106">
        <v>-6.3140000000000001</v>
      </c>
      <c r="W54" s="106">
        <v>79.587999999999994</v>
      </c>
      <c r="X54" s="106"/>
      <c r="Y54" s="109">
        <v>45.423000000000002</v>
      </c>
      <c r="Z54" s="110">
        <v>21.048208460000001</v>
      </c>
      <c r="AB54" s="108" t="s">
        <v>290</v>
      </c>
      <c r="AC54" s="106">
        <v>19.617000000000001</v>
      </c>
      <c r="AD54" s="106">
        <v>0.89600000000000002</v>
      </c>
      <c r="AE54" s="106">
        <v>-1.2410000000000001</v>
      </c>
      <c r="AF54" s="106">
        <v>2.363</v>
      </c>
      <c r="AG54" s="107"/>
      <c r="AH54" s="109">
        <v>2.0379999999999998</v>
      </c>
      <c r="AI54" s="110">
        <v>0.41206435000000002</v>
      </c>
      <c r="AJ54" s="14"/>
    </row>
    <row r="55" spans="10:36" x14ac:dyDescent="0.2">
      <c r="J55" s="15" t="s">
        <v>203</v>
      </c>
      <c r="K55" s="106">
        <v>21.702000000000002</v>
      </c>
      <c r="L55" s="106">
        <v>5.3129999999999997</v>
      </c>
      <c r="M55" s="106">
        <v>0.98699999999999999</v>
      </c>
      <c r="N55" s="106">
        <v>0.504</v>
      </c>
      <c r="O55" s="107"/>
      <c r="P55" s="106"/>
      <c r="Q55" s="16"/>
      <c r="S55" s="15" t="s">
        <v>203</v>
      </c>
      <c r="T55" s="106">
        <v>30.498999999999999</v>
      </c>
      <c r="U55" s="106">
        <v>14.111000000000001</v>
      </c>
      <c r="V55" s="106">
        <v>-0.46600000000000003</v>
      </c>
      <c r="W55" s="106">
        <v>1.3819999999999999</v>
      </c>
      <c r="X55" s="107"/>
      <c r="Y55" s="106"/>
      <c r="Z55" s="16"/>
      <c r="AB55" s="15" t="s">
        <v>203</v>
      </c>
      <c r="AC55" s="106">
        <v>18.361000000000001</v>
      </c>
      <c r="AD55" s="106">
        <v>1.972</v>
      </c>
      <c r="AE55" s="106">
        <v>-0.16400000000000001</v>
      </c>
      <c r="AF55" s="106">
        <v>1.121</v>
      </c>
      <c r="AG55" s="107"/>
      <c r="AH55" s="106"/>
      <c r="AI55" s="16"/>
      <c r="AJ55" s="14"/>
    </row>
    <row r="56" spans="10:36" x14ac:dyDescent="0.2">
      <c r="J56" s="15" t="s">
        <v>203</v>
      </c>
      <c r="K56" s="106">
        <v>22.516999999999999</v>
      </c>
      <c r="L56" s="106">
        <v>5.5910000000000002</v>
      </c>
      <c r="M56" s="106">
        <v>1.2649999999999999</v>
      </c>
      <c r="N56" s="106">
        <v>0.41599999999999998</v>
      </c>
      <c r="O56" s="107"/>
      <c r="P56" s="106"/>
      <c r="Q56" s="16"/>
      <c r="S56" s="15" t="s">
        <v>203</v>
      </c>
      <c r="T56" s="106">
        <v>28.879000000000001</v>
      </c>
      <c r="U56" s="106">
        <v>11.952999999999999</v>
      </c>
      <c r="V56" s="106">
        <v>-2.6240000000000001</v>
      </c>
      <c r="W56" s="106">
        <v>6.1669999999999998</v>
      </c>
      <c r="X56" s="107"/>
      <c r="Y56" s="106"/>
      <c r="Z56" s="16"/>
      <c r="AB56" s="15" t="s">
        <v>203</v>
      </c>
      <c r="AC56" s="106">
        <v>19.381</v>
      </c>
      <c r="AD56" s="106">
        <v>2.456</v>
      </c>
      <c r="AE56" s="106">
        <v>0.31900000000000001</v>
      </c>
      <c r="AF56" s="106">
        <v>0.80200000000000005</v>
      </c>
      <c r="AG56" s="107"/>
      <c r="AH56" s="106"/>
      <c r="AI56" s="16"/>
      <c r="AJ56" s="14"/>
    </row>
    <row r="57" spans="10:36" x14ac:dyDescent="0.2">
      <c r="J57" s="15" t="s">
        <v>203</v>
      </c>
      <c r="K57" s="106">
        <v>20.745999999999999</v>
      </c>
      <c r="L57" s="106">
        <v>3.5249999999999999</v>
      </c>
      <c r="M57" s="106">
        <v>-0.80100000000000005</v>
      </c>
      <c r="N57" s="106">
        <v>1.742</v>
      </c>
      <c r="O57" s="107"/>
      <c r="P57" s="106">
        <v>0.88800000000000001</v>
      </c>
      <c r="Q57" s="16">
        <v>0.42818513000000002</v>
      </c>
      <c r="S57" s="15" t="s">
        <v>203</v>
      </c>
      <c r="T57" s="106">
        <v>29.169</v>
      </c>
      <c r="U57" s="106">
        <v>11.949</v>
      </c>
      <c r="V57" s="106">
        <v>-2.629</v>
      </c>
      <c r="W57" s="106">
        <v>6.1870000000000003</v>
      </c>
      <c r="X57" s="107"/>
      <c r="Y57" s="106">
        <v>4.5780000000000003</v>
      </c>
      <c r="Z57" s="16">
        <v>1.598321659</v>
      </c>
      <c r="AB57" s="15" t="s">
        <v>203</v>
      </c>
      <c r="AC57" s="106">
        <v>18.867999999999999</v>
      </c>
      <c r="AD57" s="106">
        <v>1.647</v>
      </c>
      <c r="AE57" s="106">
        <v>-0.48899999999999999</v>
      </c>
      <c r="AF57" s="106">
        <v>1.4039999999999999</v>
      </c>
      <c r="AG57" s="107"/>
      <c r="AH57" s="106">
        <v>1.109</v>
      </c>
      <c r="AI57" s="16">
        <v>0.17397302000000001</v>
      </c>
      <c r="AJ57" s="14"/>
    </row>
    <row r="58" spans="10:36" x14ac:dyDescent="0.2">
      <c r="J58" s="108" t="s">
        <v>297</v>
      </c>
      <c r="K58" s="106">
        <v>18.664000000000001</v>
      </c>
      <c r="L58" s="106">
        <v>2.8149999999999999</v>
      </c>
      <c r="M58" s="106">
        <v>-1.5109999999999999</v>
      </c>
      <c r="N58" s="106">
        <v>2.85</v>
      </c>
      <c r="O58" s="107"/>
      <c r="P58" s="106"/>
      <c r="Q58" s="16"/>
      <c r="S58" s="108" t="s">
        <v>297</v>
      </c>
      <c r="T58" s="106">
        <v>27.780999999999999</v>
      </c>
      <c r="U58" s="106">
        <v>11.930999999999999</v>
      </c>
      <c r="V58" s="106">
        <v>-2.6469999999999998</v>
      </c>
      <c r="W58" s="106">
        <v>6.2629999999999999</v>
      </c>
      <c r="X58" s="107"/>
      <c r="Y58" s="106"/>
      <c r="Z58" s="16"/>
      <c r="AB58" s="108" t="s">
        <v>297</v>
      </c>
      <c r="AC58" s="106">
        <v>17.62</v>
      </c>
      <c r="AD58" s="106">
        <v>1.77</v>
      </c>
      <c r="AE58" s="106">
        <v>-0.36599999999999999</v>
      </c>
      <c r="AF58" s="106">
        <v>1.2889999999999999</v>
      </c>
      <c r="AG58" s="107"/>
      <c r="AH58" s="106"/>
      <c r="AI58" s="16"/>
      <c r="AJ58" s="14"/>
    </row>
    <row r="59" spans="10:36" x14ac:dyDescent="0.2">
      <c r="J59" s="108" t="s">
        <v>297</v>
      </c>
      <c r="K59" s="106">
        <v>20.608000000000001</v>
      </c>
      <c r="L59" s="106">
        <v>2.5819999999999999</v>
      </c>
      <c r="M59" s="106">
        <v>-1.744</v>
      </c>
      <c r="N59" s="106">
        <v>3.3490000000000002</v>
      </c>
      <c r="O59" s="107"/>
      <c r="P59" s="106"/>
      <c r="Q59" s="16"/>
      <c r="S59" s="108" t="s">
        <v>297</v>
      </c>
      <c r="T59" s="106">
        <v>27.504000000000001</v>
      </c>
      <c r="U59" s="106">
        <v>9.4779999999999998</v>
      </c>
      <c r="V59" s="106">
        <v>-5.0999999999999996</v>
      </c>
      <c r="W59" s="106">
        <v>34.296999999999997</v>
      </c>
      <c r="X59" s="107"/>
      <c r="Y59" s="106"/>
      <c r="Z59" s="16"/>
      <c r="AB59" s="108" t="s">
        <v>297</v>
      </c>
      <c r="AC59" s="106">
        <v>18.978000000000002</v>
      </c>
      <c r="AD59" s="106">
        <v>0.95199999999999996</v>
      </c>
      <c r="AE59" s="106">
        <v>-1.1850000000000001</v>
      </c>
      <c r="AF59" s="106">
        <v>2.2730000000000001</v>
      </c>
      <c r="AG59" s="107"/>
      <c r="AH59" s="106"/>
      <c r="AI59" s="16"/>
      <c r="AJ59" s="14"/>
    </row>
    <row r="60" spans="10:36" x14ac:dyDescent="0.2">
      <c r="J60" s="108" t="s">
        <v>297</v>
      </c>
      <c r="K60" s="106">
        <v>18.157</v>
      </c>
      <c r="L60" s="106">
        <v>2.202</v>
      </c>
      <c r="M60" s="106">
        <v>-2.1240000000000001</v>
      </c>
      <c r="N60" s="106">
        <v>4.359</v>
      </c>
      <c r="O60" s="107"/>
      <c r="P60" s="109">
        <v>3.52</v>
      </c>
      <c r="Q60" s="110">
        <v>0.44386299000000001</v>
      </c>
      <c r="S60" s="108" t="s">
        <v>297</v>
      </c>
      <c r="T60" s="106">
        <v>26.68</v>
      </c>
      <c r="U60" s="106">
        <v>10.725</v>
      </c>
      <c r="V60" s="106">
        <v>-3.8530000000000002</v>
      </c>
      <c r="W60" s="106">
        <v>14.446</v>
      </c>
      <c r="X60" s="107"/>
      <c r="Y60" s="109">
        <v>18.335000000000001</v>
      </c>
      <c r="Z60" s="110">
        <v>8.3230445060000005</v>
      </c>
      <c r="AB60" s="108" t="s">
        <v>297</v>
      </c>
      <c r="AC60" s="106">
        <v>17.25</v>
      </c>
      <c r="AD60" s="106">
        <v>1.2949999999999999</v>
      </c>
      <c r="AE60" s="106">
        <v>-0.84199999999999997</v>
      </c>
      <c r="AF60" s="106">
        <v>1.792</v>
      </c>
      <c r="AG60" s="107"/>
      <c r="AH60" s="109">
        <v>1.7849999999999999</v>
      </c>
      <c r="AI60" s="110">
        <v>0.28408523000000002</v>
      </c>
      <c r="AJ60" s="14"/>
    </row>
    <row r="61" spans="10:36" ht="17" thickBot="1" x14ac:dyDescent="0.25">
      <c r="J61" s="116"/>
      <c r="K61" s="117"/>
      <c r="L61" s="117"/>
      <c r="M61" s="117"/>
      <c r="N61" s="117"/>
      <c r="O61" s="117"/>
      <c r="P61" s="117"/>
      <c r="Q61" s="118"/>
      <c r="S61" s="116"/>
      <c r="T61" s="117"/>
      <c r="U61" s="117"/>
      <c r="V61" s="117"/>
      <c r="W61" s="117"/>
      <c r="X61" s="117"/>
      <c r="Y61" s="117"/>
      <c r="Z61" s="118"/>
      <c r="AB61" s="116"/>
      <c r="AC61" s="117"/>
      <c r="AD61" s="117"/>
      <c r="AE61" s="117"/>
      <c r="AF61" s="117"/>
      <c r="AG61" s="117"/>
      <c r="AH61" s="117"/>
      <c r="AI61" s="118"/>
    </row>
    <row r="62" spans="10:36" ht="17" thickBot="1" x14ac:dyDescent="0.25">
      <c r="J62" s="127" t="s">
        <v>228</v>
      </c>
      <c r="K62" s="128" t="s">
        <v>229</v>
      </c>
      <c r="L62" s="128" t="s">
        <v>230</v>
      </c>
      <c r="M62" s="128" t="s">
        <v>231</v>
      </c>
      <c r="N62" s="128" t="s">
        <v>232</v>
      </c>
      <c r="O62" s="128" t="s">
        <v>233</v>
      </c>
      <c r="P62" s="129"/>
      <c r="Q62" s="125"/>
      <c r="S62" s="127" t="s">
        <v>228</v>
      </c>
      <c r="T62" s="128" t="s">
        <v>229</v>
      </c>
      <c r="U62" s="128" t="s">
        <v>230</v>
      </c>
      <c r="V62" s="128" t="s">
        <v>231</v>
      </c>
      <c r="W62" s="128" t="s">
        <v>232</v>
      </c>
      <c r="X62" s="128" t="s">
        <v>233</v>
      </c>
      <c r="Y62" s="129"/>
      <c r="Z62" s="125"/>
      <c r="AB62" s="127" t="s">
        <v>228</v>
      </c>
      <c r="AC62" s="128" t="s">
        <v>229</v>
      </c>
      <c r="AD62" s="128" t="s">
        <v>230</v>
      </c>
      <c r="AE62" s="128" t="s">
        <v>231</v>
      </c>
      <c r="AF62" s="128" t="s">
        <v>232</v>
      </c>
      <c r="AG62" s="128" t="s">
        <v>233</v>
      </c>
      <c r="AH62" s="129"/>
      <c r="AI62" s="125"/>
    </row>
    <row r="63" spans="10:36" x14ac:dyDescent="0.2">
      <c r="J63" s="119" t="s">
        <v>305</v>
      </c>
      <c r="K63" s="120">
        <v>-4.782</v>
      </c>
      <c r="L63" s="120" t="s">
        <v>383</v>
      </c>
      <c r="M63" s="120" t="s">
        <v>189</v>
      </c>
      <c r="N63" s="120" t="s">
        <v>186</v>
      </c>
      <c r="O63" s="120">
        <v>0.11119999999999999</v>
      </c>
      <c r="P63" s="117"/>
      <c r="Q63" s="118"/>
      <c r="S63" s="119" t="s">
        <v>305</v>
      </c>
      <c r="T63" s="120">
        <v>-53.03</v>
      </c>
      <c r="U63" s="120" t="s">
        <v>368</v>
      </c>
      <c r="V63" s="120" t="s">
        <v>189</v>
      </c>
      <c r="W63" s="120" t="s">
        <v>186</v>
      </c>
      <c r="X63" s="120">
        <v>0.1648</v>
      </c>
      <c r="Y63" s="117"/>
      <c r="Z63" s="118"/>
      <c r="AB63" s="119" t="s">
        <v>305</v>
      </c>
      <c r="AC63" s="120">
        <v>-2.59</v>
      </c>
      <c r="AD63" s="120" t="s">
        <v>398</v>
      </c>
      <c r="AE63" s="120" t="s">
        <v>51</v>
      </c>
      <c r="AF63" s="120" t="s">
        <v>268</v>
      </c>
      <c r="AG63" s="120">
        <v>4.8999999999999998E-3</v>
      </c>
      <c r="AH63" s="117"/>
      <c r="AI63" s="118"/>
    </row>
    <row r="64" spans="10:36" x14ac:dyDescent="0.2">
      <c r="J64" s="119" t="s">
        <v>307</v>
      </c>
      <c r="K64" s="120">
        <v>0.41570000000000001</v>
      </c>
      <c r="L64" s="120" t="s">
        <v>384</v>
      </c>
      <c r="M64" s="120" t="s">
        <v>189</v>
      </c>
      <c r="N64" s="120" t="s">
        <v>186</v>
      </c>
      <c r="O64" s="120">
        <v>0.99980000000000002</v>
      </c>
      <c r="P64" s="117"/>
      <c r="Q64" s="118"/>
      <c r="S64" s="119" t="s">
        <v>307</v>
      </c>
      <c r="T64" s="120">
        <v>-1.605</v>
      </c>
      <c r="U64" s="120" t="s">
        <v>369</v>
      </c>
      <c r="V64" s="120" t="s">
        <v>189</v>
      </c>
      <c r="W64" s="120" t="s">
        <v>186</v>
      </c>
      <c r="X64" s="120" t="s">
        <v>309</v>
      </c>
      <c r="Y64" s="117"/>
      <c r="Z64" s="118"/>
      <c r="AB64" s="119" t="s">
        <v>307</v>
      </c>
      <c r="AC64" s="120">
        <v>0.27400000000000002</v>
      </c>
      <c r="AD64" s="120" t="s">
        <v>399</v>
      </c>
      <c r="AE64" s="120" t="s">
        <v>189</v>
      </c>
      <c r="AF64" s="120" t="s">
        <v>186</v>
      </c>
      <c r="AG64" s="120">
        <v>0.99509999999999998</v>
      </c>
      <c r="AH64" s="117"/>
      <c r="AI64" s="118"/>
    </row>
    <row r="65" spans="10:35" x14ac:dyDescent="0.2">
      <c r="J65" s="119" t="s">
        <v>310</v>
      </c>
      <c r="K65" s="120">
        <v>1.0409999999999999</v>
      </c>
      <c r="L65" s="120" t="s">
        <v>385</v>
      </c>
      <c r="M65" s="120" t="s">
        <v>189</v>
      </c>
      <c r="N65" s="120" t="s">
        <v>186</v>
      </c>
      <c r="O65" s="120">
        <v>0.98680000000000001</v>
      </c>
      <c r="P65" s="117"/>
      <c r="Q65" s="118"/>
      <c r="S65" s="119" t="s">
        <v>310</v>
      </c>
      <c r="T65" s="120">
        <v>-44.73</v>
      </c>
      <c r="U65" s="120" t="s">
        <v>370</v>
      </c>
      <c r="V65" s="120" t="s">
        <v>189</v>
      </c>
      <c r="W65" s="120" t="s">
        <v>186</v>
      </c>
      <c r="X65" s="120">
        <v>0.29980000000000001</v>
      </c>
      <c r="Y65" s="117"/>
      <c r="Z65" s="118"/>
      <c r="AB65" s="119" t="s">
        <v>310</v>
      </c>
      <c r="AC65" s="120">
        <v>-0.70330000000000004</v>
      </c>
      <c r="AD65" s="120" t="s">
        <v>400</v>
      </c>
      <c r="AE65" s="120" t="s">
        <v>189</v>
      </c>
      <c r="AF65" s="120" t="s">
        <v>186</v>
      </c>
      <c r="AG65" s="120">
        <v>0.78600000000000003</v>
      </c>
      <c r="AH65" s="117"/>
      <c r="AI65" s="118"/>
    </row>
    <row r="66" spans="10:35" x14ac:dyDescent="0.2">
      <c r="J66" s="119" t="s">
        <v>312</v>
      </c>
      <c r="K66" s="120">
        <v>1.2689999999999999</v>
      </c>
      <c r="L66" s="120" t="s">
        <v>386</v>
      </c>
      <c r="M66" s="120" t="s">
        <v>189</v>
      </c>
      <c r="N66" s="120" t="s">
        <v>186</v>
      </c>
      <c r="O66" s="120">
        <v>0.96899999999999997</v>
      </c>
      <c r="P66" s="117"/>
      <c r="Q66" s="118"/>
      <c r="S66" s="119" t="s">
        <v>312</v>
      </c>
      <c r="T66" s="120">
        <v>-3.8849999999999998</v>
      </c>
      <c r="U66" s="120" t="s">
        <v>371</v>
      </c>
      <c r="V66" s="120" t="s">
        <v>189</v>
      </c>
      <c r="W66" s="120" t="s">
        <v>186</v>
      </c>
      <c r="X66" s="120" t="s">
        <v>309</v>
      </c>
      <c r="Y66" s="117"/>
      <c r="Z66" s="118"/>
      <c r="AB66" s="119" t="s">
        <v>312</v>
      </c>
      <c r="AC66" s="120">
        <v>0.22570000000000001</v>
      </c>
      <c r="AD66" s="120" t="s">
        <v>401</v>
      </c>
      <c r="AE66" s="120" t="s">
        <v>189</v>
      </c>
      <c r="AF66" s="120" t="s">
        <v>186</v>
      </c>
      <c r="AG66" s="120">
        <v>0.998</v>
      </c>
      <c r="AH66" s="117"/>
      <c r="AI66" s="118"/>
    </row>
    <row r="67" spans="10:35" x14ac:dyDescent="0.2">
      <c r="J67" s="119" t="s">
        <v>314</v>
      </c>
      <c r="K67" s="120">
        <v>-1.363</v>
      </c>
      <c r="L67" s="120" t="s">
        <v>387</v>
      </c>
      <c r="M67" s="120" t="s">
        <v>189</v>
      </c>
      <c r="N67" s="120" t="s">
        <v>186</v>
      </c>
      <c r="O67" s="120">
        <v>0.95830000000000004</v>
      </c>
      <c r="P67" s="117"/>
      <c r="Q67" s="118"/>
      <c r="S67" s="119" t="s">
        <v>314</v>
      </c>
      <c r="T67" s="120">
        <v>-17.64</v>
      </c>
      <c r="U67" s="120" t="s">
        <v>372</v>
      </c>
      <c r="V67" s="120" t="s">
        <v>189</v>
      </c>
      <c r="W67" s="120" t="s">
        <v>186</v>
      </c>
      <c r="X67" s="120">
        <v>0.94620000000000004</v>
      </c>
      <c r="Y67" s="117"/>
      <c r="Z67" s="118"/>
      <c r="AB67" s="119" t="s">
        <v>314</v>
      </c>
      <c r="AC67" s="120">
        <v>-0.45</v>
      </c>
      <c r="AD67" s="120" t="s">
        <v>402</v>
      </c>
      <c r="AE67" s="120" t="s">
        <v>189</v>
      </c>
      <c r="AF67" s="120" t="s">
        <v>186</v>
      </c>
      <c r="AG67" s="120">
        <v>0.95720000000000005</v>
      </c>
      <c r="AH67" s="117"/>
      <c r="AI67" s="118"/>
    </row>
    <row r="68" spans="10:35" x14ac:dyDescent="0.2">
      <c r="J68" s="119" t="s">
        <v>316</v>
      </c>
      <c r="K68" s="120">
        <v>5.1980000000000004</v>
      </c>
      <c r="L68" s="120" t="s">
        <v>388</v>
      </c>
      <c r="M68" s="120" t="s">
        <v>189</v>
      </c>
      <c r="N68" s="120" t="s">
        <v>186</v>
      </c>
      <c r="O68" s="120">
        <v>7.4099999999999999E-2</v>
      </c>
      <c r="P68" s="117"/>
      <c r="Q68" s="118"/>
      <c r="S68" s="119" t="s">
        <v>316</v>
      </c>
      <c r="T68" s="120">
        <v>51.42</v>
      </c>
      <c r="U68" s="120" t="s">
        <v>373</v>
      </c>
      <c r="V68" s="120" t="s">
        <v>189</v>
      </c>
      <c r="W68" s="120" t="s">
        <v>186</v>
      </c>
      <c r="X68" s="120">
        <v>0.186</v>
      </c>
      <c r="Y68" s="117"/>
      <c r="Z68" s="118"/>
      <c r="AB68" s="119" t="s">
        <v>316</v>
      </c>
      <c r="AC68" s="120">
        <v>2.8639999999999999</v>
      </c>
      <c r="AD68" s="120" t="s">
        <v>403</v>
      </c>
      <c r="AE68" s="120" t="s">
        <v>51</v>
      </c>
      <c r="AF68" s="120" t="s">
        <v>268</v>
      </c>
      <c r="AG68" s="120">
        <v>2.2000000000000001E-3</v>
      </c>
      <c r="AH68" s="117"/>
      <c r="AI68" s="118"/>
    </row>
    <row r="69" spans="10:35" x14ac:dyDescent="0.2">
      <c r="J69" s="119" t="s">
        <v>318</v>
      </c>
      <c r="K69" s="120">
        <v>5.8239999999999998</v>
      </c>
      <c r="L69" s="120" t="s">
        <v>389</v>
      </c>
      <c r="M69" s="120" t="s">
        <v>51</v>
      </c>
      <c r="N69" s="120" t="s">
        <v>344</v>
      </c>
      <c r="O69" s="120">
        <v>3.95E-2</v>
      </c>
      <c r="P69" s="117"/>
      <c r="Q69" s="118"/>
      <c r="S69" s="119" t="s">
        <v>318</v>
      </c>
      <c r="T69" s="120">
        <v>8.3000000000000007</v>
      </c>
      <c r="U69" s="120" t="s">
        <v>374</v>
      </c>
      <c r="V69" s="120" t="s">
        <v>189</v>
      </c>
      <c r="W69" s="120" t="s">
        <v>186</v>
      </c>
      <c r="X69" s="120">
        <v>0.99809999999999999</v>
      </c>
      <c r="Y69" s="117"/>
      <c r="Z69" s="118"/>
      <c r="AB69" s="119" t="s">
        <v>318</v>
      </c>
      <c r="AC69" s="120">
        <v>1.887</v>
      </c>
      <c r="AD69" s="120" t="s">
        <v>404</v>
      </c>
      <c r="AE69" s="120" t="s">
        <v>51</v>
      </c>
      <c r="AF69" s="120" t="s">
        <v>344</v>
      </c>
      <c r="AG69" s="120">
        <v>4.2500000000000003E-2</v>
      </c>
      <c r="AH69" s="117"/>
      <c r="AI69" s="118"/>
    </row>
    <row r="70" spans="10:35" x14ac:dyDescent="0.2">
      <c r="J70" s="119" t="s">
        <v>320</v>
      </c>
      <c r="K70" s="120">
        <v>6.0510000000000002</v>
      </c>
      <c r="L70" s="120" t="s">
        <v>390</v>
      </c>
      <c r="M70" s="120" t="s">
        <v>51</v>
      </c>
      <c r="N70" s="120" t="s">
        <v>344</v>
      </c>
      <c r="O70" s="120">
        <v>3.1399999999999997E-2</v>
      </c>
      <c r="P70" s="117"/>
      <c r="Q70" s="118"/>
      <c r="S70" s="119" t="s">
        <v>320</v>
      </c>
      <c r="T70" s="120">
        <v>49.14</v>
      </c>
      <c r="U70" s="120" t="s">
        <v>375</v>
      </c>
      <c r="V70" s="120" t="s">
        <v>189</v>
      </c>
      <c r="W70" s="120" t="s">
        <v>186</v>
      </c>
      <c r="X70" s="120">
        <v>0.22</v>
      </c>
      <c r="Y70" s="117"/>
      <c r="Z70" s="118"/>
      <c r="AB70" s="119" t="s">
        <v>320</v>
      </c>
      <c r="AC70" s="120">
        <v>2.8159999999999998</v>
      </c>
      <c r="AD70" s="120" t="s">
        <v>405</v>
      </c>
      <c r="AE70" s="120" t="s">
        <v>51</v>
      </c>
      <c r="AF70" s="120" t="s">
        <v>268</v>
      </c>
      <c r="AG70" s="120">
        <v>2.5000000000000001E-3</v>
      </c>
      <c r="AH70" s="117"/>
      <c r="AI70" s="118"/>
    </row>
    <row r="71" spans="10:35" x14ac:dyDescent="0.2">
      <c r="J71" s="119" t="s">
        <v>322</v>
      </c>
      <c r="K71" s="120">
        <v>3.419</v>
      </c>
      <c r="L71" s="120" t="s">
        <v>391</v>
      </c>
      <c r="M71" s="120" t="s">
        <v>189</v>
      </c>
      <c r="N71" s="120" t="s">
        <v>186</v>
      </c>
      <c r="O71" s="120">
        <v>0.36940000000000001</v>
      </c>
      <c r="P71" s="117"/>
      <c r="Q71" s="118"/>
      <c r="S71" s="119" t="s">
        <v>322</v>
      </c>
      <c r="T71" s="120">
        <v>35.39</v>
      </c>
      <c r="U71" s="120" t="s">
        <v>376</v>
      </c>
      <c r="V71" s="120" t="s">
        <v>189</v>
      </c>
      <c r="W71" s="120" t="s">
        <v>186</v>
      </c>
      <c r="X71" s="120">
        <v>0.52780000000000005</v>
      </c>
      <c r="Y71" s="117"/>
      <c r="Z71" s="118"/>
      <c r="AB71" s="119" t="s">
        <v>322</v>
      </c>
      <c r="AC71" s="120">
        <v>2.14</v>
      </c>
      <c r="AD71" s="120" t="s">
        <v>406</v>
      </c>
      <c r="AE71" s="120" t="s">
        <v>51</v>
      </c>
      <c r="AF71" s="120" t="s">
        <v>344</v>
      </c>
      <c r="AG71" s="120">
        <v>1.9400000000000001E-2</v>
      </c>
      <c r="AH71" s="117"/>
      <c r="AI71" s="118"/>
    </row>
    <row r="72" spans="10:35" x14ac:dyDescent="0.2">
      <c r="J72" s="119" t="s">
        <v>324</v>
      </c>
      <c r="K72" s="120">
        <v>0.62570000000000003</v>
      </c>
      <c r="L72" s="120" t="s">
        <v>392</v>
      </c>
      <c r="M72" s="120" t="s">
        <v>189</v>
      </c>
      <c r="N72" s="120" t="s">
        <v>186</v>
      </c>
      <c r="O72" s="120">
        <v>0.99880000000000002</v>
      </c>
      <c r="P72" s="117"/>
      <c r="Q72" s="118"/>
      <c r="S72" s="119" t="s">
        <v>324</v>
      </c>
      <c r="T72" s="120">
        <v>-43.12</v>
      </c>
      <c r="U72" s="120" t="s">
        <v>377</v>
      </c>
      <c r="V72" s="120" t="s">
        <v>189</v>
      </c>
      <c r="W72" s="120" t="s">
        <v>186</v>
      </c>
      <c r="X72" s="120">
        <v>0.33360000000000001</v>
      </c>
      <c r="Y72" s="117"/>
      <c r="Z72" s="118"/>
      <c r="AB72" s="119" t="s">
        <v>324</v>
      </c>
      <c r="AC72" s="120">
        <v>-0.97729999999999995</v>
      </c>
      <c r="AD72" s="120" t="s">
        <v>407</v>
      </c>
      <c r="AE72" s="120" t="s">
        <v>189</v>
      </c>
      <c r="AF72" s="120" t="s">
        <v>186</v>
      </c>
      <c r="AG72" s="120">
        <v>0.50570000000000004</v>
      </c>
      <c r="AH72" s="117"/>
      <c r="AI72" s="118"/>
    </row>
    <row r="73" spans="10:35" x14ac:dyDescent="0.2">
      <c r="J73" s="119" t="s">
        <v>326</v>
      </c>
      <c r="K73" s="120">
        <v>0.85329999999999995</v>
      </c>
      <c r="L73" s="120" t="s">
        <v>393</v>
      </c>
      <c r="M73" s="120" t="s">
        <v>189</v>
      </c>
      <c r="N73" s="120" t="s">
        <v>186</v>
      </c>
      <c r="O73" s="120">
        <v>0.99460000000000004</v>
      </c>
      <c r="P73" s="117"/>
      <c r="Q73" s="118"/>
      <c r="S73" s="119" t="s">
        <v>326</v>
      </c>
      <c r="T73" s="120">
        <v>-2.2799999999999998</v>
      </c>
      <c r="U73" s="120" t="s">
        <v>378</v>
      </c>
      <c r="V73" s="120" t="s">
        <v>189</v>
      </c>
      <c r="W73" s="120" t="s">
        <v>186</v>
      </c>
      <c r="X73" s="120" t="s">
        <v>309</v>
      </c>
      <c r="Y73" s="117"/>
      <c r="Z73" s="118"/>
      <c r="AB73" s="119" t="s">
        <v>326</v>
      </c>
      <c r="AC73" s="120">
        <v>-4.8329999999999998E-2</v>
      </c>
      <c r="AD73" s="120" t="s">
        <v>408</v>
      </c>
      <c r="AE73" s="120" t="s">
        <v>189</v>
      </c>
      <c r="AF73" s="120" t="s">
        <v>186</v>
      </c>
      <c r="AG73" s="120" t="s">
        <v>309</v>
      </c>
      <c r="AH73" s="117"/>
      <c r="AI73" s="118"/>
    </row>
    <row r="74" spans="10:35" x14ac:dyDescent="0.2">
      <c r="J74" s="119" t="s">
        <v>328</v>
      </c>
      <c r="K74" s="120">
        <v>-1.7789999999999999</v>
      </c>
      <c r="L74" s="120" t="s">
        <v>394</v>
      </c>
      <c r="M74" s="120" t="s">
        <v>189</v>
      </c>
      <c r="N74" s="120" t="s">
        <v>186</v>
      </c>
      <c r="O74" s="120">
        <v>0.88470000000000004</v>
      </c>
      <c r="P74" s="117"/>
      <c r="Q74" s="118"/>
      <c r="S74" s="119" t="s">
        <v>328</v>
      </c>
      <c r="T74" s="120">
        <v>-16.04</v>
      </c>
      <c r="U74" s="120" t="s">
        <v>379</v>
      </c>
      <c r="V74" s="120" t="s">
        <v>189</v>
      </c>
      <c r="W74" s="120" t="s">
        <v>186</v>
      </c>
      <c r="X74" s="120">
        <v>0.96340000000000003</v>
      </c>
      <c r="Y74" s="117"/>
      <c r="Z74" s="118"/>
      <c r="AB74" s="119" t="s">
        <v>328</v>
      </c>
      <c r="AC74" s="120">
        <v>-0.72399999999999998</v>
      </c>
      <c r="AD74" s="120" t="s">
        <v>409</v>
      </c>
      <c r="AE74" s="120" t="s">
        <v>189</v>
      </c>
      <c r="AF74" s="120" t="s">
        <v>186</v>
      </c>
      <c r="AG74" s="120">
        <v>0.76649999999999996</v>
      </c>
      <c r="AH74" s="117"/>
      <c r="AI74" s="118"/>
    </row>
    <row r="75" spans="10:35" x14ac:dyDescent="0.2">
      <c r="J75" s="119" t="s">
        <v>330</v>
      </c>
      <c r="K75" s="120">
        <v>0.22770000000000001</v>
      </c>
      <c r="L75" s="120" t="s">
        <v>395</v>
      </c>
      <c r="M75" s="120" t="s">
        <v>189</v>
      </c>
      <c r="N75" s="120" t="s">
        <v>186</v>
      </c>
      <c r="O75" s="120" t="s">
        <v>309</v>
      </c>
      <c r="P75" s="117"/>
      <c r="Q75" s="118"/>
      <c r="S75" s="119" t="s">
        <v>330</v>
      </c>
      <c r="T75" s="120">
        <v>40.840000000000003</v>
      </c>
      <c r="U75" s="120" t="s">
        <v>380</v>
      </c>
      <c r="V75" s="120" t="s">
        <v>189</v>
      </c>
      <c r="W75" s="120" t="s">
        <v>186</v>
      </c>
      <c r="X75" s="120">
        <v>0.38569999999999999</v>
      </c>
      <c r="Y75" s="117"/>
      <c r="Z75" s="118"/>
      <c r="AB75" s="119" t="s">
        <v>330</v>
      </c>
      <c r="AC75" s="120">
        <v>0.92900000000000005</v>
      </c>
      <c r="AD75" s="120" t="s">
        <v>410</v>
      </c>
      <c r="AE75" s="120" t="s">
        <v>189</v>
      </c>
      <c r="AF75" s="120" t="s">
        <v>186</v>
      </c>
      <c r="AG75" s="120">
        <v>0.5554</v>
      </c>
      <c r="AH75" s="117"/>
      <c r="AI75" s="118"/>
    </row>
    <row r="76" spans="10:35" x14ac:dyDescent="0.2">
      <c r="J76" s="119" t="s">
        <v>332</v>
      </c>
      <c r="K76" s="120">
        <v>-2.4039999999999999</v>
      </c>
      <c r="L76" s="120" t="s">
        <v>396</v>
      </c>
      <c r="M76" s="120" t="s">
        <v>189</v>
      </c>
      <c r="N76" s="120" t="s">
        <v>186</v>
      </c>
      <c r="O76" s="120">
        <v>0.70209999999999995</v>
      </c>
      <c r="P76" s="117"/>
      <c r="Q76" s="118"/>
      <c r="S76" s="119" t="s">
        <v>332</v>
      </c>
      <c r="T76" s="120">
        <v>27.09</v>
      </c>
      <c r="U76" s="120" t="s">
        <v>381</v>
      </c>
      <c r="V76" s="120" t="s">
        <v>189</v>
      </c>
      <c r="W76" s="120" t="s">
        <v>186</v>
      </c>
      <c r="X76" s="120">
        <v>0.75929999999999997</v>
      </c>
      <c r="Y76" s="117"/>
      <c r="Z76" s="118"/>
      <c r="AB76" s="119" t="s">
        <v>332</v>
      </c>
      <c r="AC76" s="120">
        <v>0.25330000000000003</v>
      </c>
      <c r="AD76" s="120" t="s">
        <v>411</v>
      </c>
      <c r="AE76" s="120" t="s">
        <v>189</v>
      </c>
      <c r="AF76" s="120" t="s">
        <v>186</v>
      </c>
      <c r="AG76" s="120">
        <v>0.99660000000000004</v>
      </c>
      <c r="AH76" s="117"/>
      <c r="AI76" s="118"/>
    </row>
    <row r="77" spans="10:35" x14ac:dyDescent="0.2">
      <c r="J77" s="121" t="s">
        <v>334</v>
      </c>
      <c r="K77" s="122">
        <v>-2.6320000000000001</v>
      </c>
      <c r="L77" s="122" t="s">
        <v>397</v>
      </c>
      <c r="M77" s="122" t="s">
        <v>189</v>
      </c>
      <c r="N77" s="122" t="s">
        <v>186</v>
      </c>
      <c r="O77" s="122">
        <v>0.62429999999999997</v>
      </c>
      <c r="P77" s="123"/>
      <c r="Q77" s="124"/>
      <c r="S77" s="121" t="s">
        <v>334</v>
      </c>
      <c r="T77" s="122">
        <v>-13.76</v>
      </c>
      <c r="U77" s="122" t="s">
        <v>382</v>
      </c>
      <c r="V77" s="122" t="s">
        <v>189</v>
      </c>
      <c r="W77" s="122" t="s">
        <v>186</v>
      </c>
      <c r="X77" s="122">
        <v>0.98089999999999999</v>
      </c>
      <c r="Y77" s="123"/>
      <c r="Z77" s="124"/>
      <c r="AB77" s="121" t="s">
        <v>334</v>
      </c>
      <c r="AC77" s="122">
        <v>-0.67569999999999997</v>
      </c>
      <c r="AD77" s="122" t="s">
        <v>412</v>
      </c>
      <c r="AE77" s="122" t="s">
        <v>189</v>
      </c>
      <c r="AF77" s="122" t="s">
        <v>186</v>
      </c>
      <c r="AG77" s="122">
        <v>0.81110000000000004</v>
      </c>
      <c r="AH77" s="123"/>
      <c r="AI77" s="12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D8826-5C32-8648-9B89-4FE2346EA8A7}">
  <dimension ref="A1:N17"/>
  <sheetViews>
    <sheetView tabSelected="1" workbookViewId="0">
      <selection activeCell="P8" sqref="P8"/>
    </sheetView>
  </sheetViews>
  <sheetFormatPr baseColWidth="10" defaultRowHeight="16" x14ac:dyDescent="0.2"/>
  <cols>
    <col min="1" max="1" width="14.83203125" customWidth="1"/>
  </cols>
  <sheetData>
    <row r="1" spans="1:14" x14ac:dyDescent="0.2">
      <c r="A1" t="s">
        <v>417</v>
      </c>
    </row>
    <row r="3" spans="1:14" ht="17" thickBot="1" x14ac:dyDescent="0.25"/>
    <row r="4" spans="1:14" ht="17" thickBot="1" x14ac:dyDescent="0.25">
      <c r="A4" s="30" t="s">
        <v>27</v>
      </c>
      <c r="B4" s="24" t="s">
        <v>21</v>
      </c>
      <c r="C4" s="32" t="s">
        <v>28</v>
      </c>
      <c r="D4" s="32"/>
      <c r="E4" s="32"/>
      <c r="F4" s="32"/>
      <c r="G4" s="32"/>
      <c r="H4" s="32"/>
      <c r="I4" s="32"/>
      <c r="J4" s="32"/>
      <c r="K4" s="43"/>
    </row>
    <row r="5" spans="1:14" x14ac:dyDescent="0.2">
      <c r="C5" s="33" t="s">
        <v>38</v>
      </c>
      <c r="D5" s="34"/>
      <c r="E5" s="1" t="s">
        <v>39</v>
      </c>
      <c r="F5" s="3"/>
      <c r="G5" s="33" t="s">
        <v>40</v>
      </c>
      <c r="H5" s="34"/>
      <c r="I5" s="39" t="s">
        <v>7</v>
      </c>
      <c r="J5" s="40"/>
      <c r="K5" s="44" t="s">
        <v>29</v>
      </c>
    </row>
    <row r="6" spans="1:14" x14ac:dyDescent="0.2">
      <c r="C6" s="35" t="s">
        <v>18</v>
      </c>
      <c r="D6" s="36" t="s">
        <v>19</v>
      </c>
      <c r="E6" s="37" t="s">
        <v>18</v>
      </c>
      <c r="F6" s="38" t="s">
        <v>19</v>
      </c>
      <c r="G6" s="35" t="s">
        <v>18</v>
      </c>
      <c r="H6" s="36" t="s">
        <v>19</v>
      </c>
      <c r="I6" s="41" t="s">
        <v>18</v>
      </c>
      <c r="J6" s="42" t="s">
        <v>19</v>
      </c>
      <c r="K6" s="45"/>
    </row>
    <row r="7" spans="1:14" x14ac:dyDescent="0.2">
      <c r="A7" s="7" t="s">
        <v>30</v>
      </c>
      <c r="B7" t="s">
        <v>22</v>
      </c>
      <c r="C7" s="28">
        <v>1</v>
      </c>
      <c r="D7" s="28">
        <v>0</v>
      </c>
      <c r="E7">
        <v>10</v>
      </c>
      <c r="F7">
        <v>2</v>
      </c>
      <c r="G7" s="28">
        <v>10</v>
      </c>
      <c r="H7" s="28">
        <v>0</v>
      </c>
      <c r="I7" s="7">
        <v>21</v>
      </c>
      <c r="J7" s="7">
        <v>2</v>
      </c>
      <c r="K7" s="29">
        <v>8.6999999999999993</v>
      </c>
    </row>
    <row r="8" spans="1:14" x14ac:dyDescent="0.2">
      <c r="A8" s="27" t="s">
        <v>31</v>
      </c>
      <c r="B8" t="s">
        <v>23</v>
      </c>
      <c r="C8" s="28">
        <v>9</v>
      </c>
      <c r="D8" s="28">
        <v>0</v>
      </c>
      <c r="E8">
        <v>14</v>
      </c>
      <c r="F8">
        <v>3</v>
      </c>
      <c r="G8" s="28">
        <v>9</v>
      </c>
      <c r="H8" s="28">
        <v>4</v>
      </c>
      <c r="I8" s="31">
        <v>32</v>
      </c>
      <c r="J8" s="31">
        <v>7</v>
      </c>
      <c r="K8" s="29">
        <v>17.899999999999999</v>
      </c>
    </row>
    <row r="9" spans="1:14" x14ac:dyDescent="0.2">
      <c r="B9" t="s">
        <v>24</v>
      </c>
      <c r="C9" s="28">
        <v>8</v>
      </c>
      <c r="D9" s="28">
        <v>6</v>
      </c>
      <c r="G9" s="28">
        <v>11</v>
      </c>
      <c r="H9" s="28">
        <v>5</v>
      </c>
      <c r="I9" s="31">
        <v>19</v>
      </c>
      <c r="J9" s="31">
        <v>11</v>
      </c>
      <c r="K9" s="29">
        <v>36.700000000000003</v>
      </c>
    </row>
    <row r="10" spans="1:14" x14ac:dyDescent="0.2">
      <c r="B10" t="s">
        <v>25</v>
      </c>
      <c r="C10" s="28">
        <v>9</v>
      </c>
      <c r="D10" s="28">
        <v>6</v>
      </c>
      <c r="E10">
        <v>8</v>
      </c>
      <c r="F10">
        <v>8</v>
      </c>
      <c r="G10" s="28">
        <v>4</v>
      </c>
      <c r="H10" s="28">
        <v>12</v>
      </c>
      <c r="I10" s="31">
        <v>21</v>
      </c>
      <c r="J10" s="31">
        <v>26</v>
      </c>
      <c r="K10" s="29">
        <v>55.3</v>
      </c>
    </row>
    <row r="11" spans="1:14" x14ac:dyDescent="0.2">
      <c r="A11" s="46"/>
      <c r="B11" s="46" t="s">
        <v>26</v>
      </c>
      <c r="C11" s="47"/>
      <c r="D11" s="47"/>
      <c r="E11" s="46">
        <v>7</v>
      </c>
      <c r="F11" s="46">
        <v>6</v>
      </c>
      <c r="G11" s="47">
        <v>10</v>
      </c>
      <c r="H11" s="47">
        <v>5</v>
      </c>
      <c r="I11" s="48">
        <v>17</v>
      </c>
      <c r="J11" s="48">
        <v>11</v>
      </c>
      <c r="K11" s="49">
        <v>39.299999999999997</v>
      </c>
    </row>
    <row r="12" spans="1:14" x14ac:dyDescent="0.2">
      <c r="C12" s="28"/>
      <c r="D12" s="28"/>
      <c r="G12" s="28"/>
      <c r="H12" s="28"/>
      <c r="I12" s="31"/>
      <c r="J12" s="31"/>
      <c r="K12" s="29"/>
      <c r="L12" t="s">
        <v>41</v>
      </c>
      <c r="N12" t="s">
        <v>45</v>
      </c>
    </row>
    <row r="13" spans="1:14" x14ac:dyDescent="0.2">
      <c r="A13" s="7" t="s">
        <v>32</v>
      </c>
      <c r="B13" t="s">
        <v>22</v>
      </c>
      <c r="C13" s="28">
        <v>5</v>
      </c>
      <c r="D13" s="28">
        <v>2</v>
      </c>
      <c r="E13">
        <v>9</v>
      </c>
      <c r="F13">
        <v>4</v>
      </c>
      <c r="G13" s="28">
        <v>3</v>
      </c>
      <c r="H13" s="28">
        <v>5</v>
      </c>
      <c r="I13" s="31">
        <v>17</v>
      </c>
      <c r="J13" s="31">
        <v>11</v>
      </c>
      <c r="K13" s="29">
        <v>39.299999999999997</v>
      </c>
      <c r="L13" t="s">
        <v>57</v>
      </c>
    </row>
    <row r="14" spans="1:14" x14ac:dyDescent="0.2">
      <c r="A14" s="27" t="s">
        <v>33</v>
      </c>
      <c r="B14" t="s">
        <v>23</v>
      </c>
      <c r="C14" s="28">
        <v>9</v>
      </c>
      <c r="D14" s="28">
        <v>2</v>
      </c>
      <c r="E14">
        <v>1</v>
      </c>
      <c r="F14">
        <v>12</v>
      </c>
      <c r="G14" s="28">
        <v>1</v>
      </c>
      <c r="H14" s="28">
        <v>12</v>
      </c>
      <c r="I14" s="31">
        <v>11</v>
      </c>
      <c r="J14" s="31">
        <v>26</v>
      </c>
      <c r="K14" s="29">
        <v>70.3</v>
      </c>
      <c r="L14" t="s">
        <v>58</v>
      </c>
    </row>
    <row r="15" spans="1:14" x14ac:dyDescent="0.2">
      <c r="A15" s="27" t="s">
        <v>31</v>
      </c>
      <c r="B15" t="s">
        <v>24</v>
      </c>
      <c r="C15" s="28">
        <v>1</v>
      </c>
      <c r="D15" s="28">
        <v>11</v>
      </c>
      <c r="G15" s="28">
        <v>2</v>
      </c>
      <c r="H15" s="28">
        <v>15</v>
      </c>
      <c r="I15" s="31">
        <v>3</v>
      </c>
      <c r="J15" s="31">
        <v>26</v>
      </c>
      <c r="K15" s="29">
        <v>89.7</v>
      </c>
      <c r="L15" t="s">
        <v>58</v>
      </c>
    </row>
    <row r="16" spans="1:14" x14ac:dyDescent="0.2">
      <c r="B16" t="s">
        <v>25</v>
      </c>
      <c r="C16" s="28">
        <v>1</v>
      </c>
      <c r="D16" s="28">
        <v>13</v>
      </c>
      <c r="E16">
        <v>0</v>
      </c>
      <c r="F16">
        <v>15</v>
      </c>
      <c r="G16" s="28">
        <v>0</v>
      </c>
      <c r="H16" s="28">
        <v>16</v>
      </c>
      <c r="I16" s="31">
        <v>1</v>
      </c>
      <c r="J16" s="31">
        <v>44</v>
      </c>
      <c r="K16" s="29">
        <v>97.8</v>
      </c>
      <c r="L16" t="s">
        <v>58</v>
      </c>
    </row>
    <row r="17" spans="1:12" x14ac:dyDescent="0.2">
      <c r="A17" s="46"/>
      <c r="B17" s="46" t="s">
        <v>26</v>
      </c>
      <c r="C17" s="47"/>
      <c r="D17" s="47"/>
      <c r="E17" s="46">
        <v>0</v>
      </c>
      <c r="F17" s="46">
        <v>16</v>
      </c>
      <c r="G17" s="47">
        <v>1</v>
      </c>
      <c r="H17" s="49">
        <v>15</v>
      </c>
      <c r="I17" s="48">
        <v>1</v>
      </c>
      <c r="J17" s="48">
        <v>31</v>
      </c>
      <c r="K17" s="49">
        <v>96.9</v>
      </c>
      <c r="L17" t="s">
        <v>5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50CEF-E47E-704D-9D15-5924B816F7E5}">
  <dimension ref="A1:F17"/>
  <sheetViews>
    <sheetView zoomScale="140" zoomScaleNormal="140" workbookViewId="0"/>
  </sheetViews>
  <sheetFormatPr baseColWidth="10" defaultRowHeight="16" x14ac:dyDescent="0.2"/>
  <sheetData>
    <row r="1" spans="1:6" x14ac:dyDescent="0.2">
      <c r="A1" t="s">
        <v>416</v>
      </c>
    </row>
    <row r="4" spans="1:6" x14ac:dyDescent="0.2">
      <c r="A4" s="27"/>
      <c r="B4" s="51" t="s">
        <v>37</v>
      </c>
    </row>
    <row r="5" spans="1:6" ht="17" thickBot="1" x14ac:dyDescent="0.25">
      <c r="B5" t="s">
        <v>34</v>
      </c>
    </row>
    <row r="6" spans="1:6" ht="17" thickBot="1" x14ac:dyDescent="0.25">
      <c r="A6" s="30"/>
      <c r="B6" s="53" t="s">
        <v>35</v>
      </c>
      <c r="C6" s="24"/>
      <c r="D6" s="24"/>
      <c r="E6" s="53" t="s">
        <v>36</v>
      </c>
      <c r="F6" s="25"/>
    </row>
    <row r="7" spans="1:6" x14ac:dyDescent="0.2">
      <c r="A7" s="54"/>
      <c r="B7" s="54" t="s">
        <v>18</v>
      </c>
      <c r="C7" s="54" t="s">
        <v>19</v>
      </c>
      <c r="D7" s="54"/>
      <c r="E7" s="54" t="s">
        <v>18</v>
      </c>
      <c r="F7" s="54" t="s">
        <v>19</v>
      </c>
    </row>
    <row r="8" spans="1:6" x14ac:dyDescent="0.2">
      <c r="A8" t="s">
        <v>38</v>
      </c>
      <c r="B8">
        <v>20</v>
      </c>
      <c r="C8">
        <v>10</v>
      </c>
      <c r="E8">
        <v>25</v>
      </c>
      <c r="F8">
        <v>2</v>
      </c>
    </row>
    <row r="9" spans="1:6" x14ac:dyDescent="0.2">
      <c r="A9" t="s">
        <v>39</v>
      </c>
      <c r="B9">
        <v>9</v>
      </c>
      <c r="C9">
        <v>11</v>
      </c>
      <c r="E9">
        <v>4</v>
      </c>
      <c r="F9">
        <v>16</v>
      </c>
    </row>
    <row r="10" spans="1:6" s="7" customFormat="1" x14ac:dyDescent="0.2">
      <c r="A10" s="52" t="s">
        <v>7</v>
      </c>
      <c r="B10" s="52">
        <v>29</v>
      </c>
      <c r="C10" s="52">
        <v>21</v>
      </c>
      <c r="D10" s="52"/>
      <c r="E10" s="52">
        <v>29</v>
      </c>
      <c r="F10" s="52">
        <v>18</v>
      </c>
    </row>
    <row r="11" spans="1:6" x14ac:dyDescent="0.2">
      <c r="A11" t="s">
        <v>29</v>
      </c>
      <c r="C11">
        <v>42</v>
      </c>
      <c r="F11">
        <v>38.299999999999997</v>
      </c>
    </row>
    <row r="13" spans="1:6" x14ac:dyDescent="0.2">
      <c r="A13" t="s">
        <v>41</v>
      </c>
    </row>
    <row r="14" spans="1:6" x14ac:dyDescent="0.2">
      <c r="A14" t="s">
        <v>42</v>
      </c>
    </row>
    <row r="15" spans="1:6" x14ac:dyDescent="0.2">
      <c r="A15" t="s">
        <v>43</v>
      </c>
    </row>
    <row r="16" spans="1:6" x14ac:dyDescent="0.2">
      <c r="A16" t="s">
        <v>44</v>
      </c>
    </row>
    <row r="17" spans="1:1" x14ac:dyDescent="0.2">
      <c r="A17" t="s">
        <v>4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87585-D767-1B47-8B0B-FD38C05509D5}">
  <dimension ref="A1:N10"/>
  <sheetViews>
    <sheetView zoomScale="140" zoomScaleNormal="140" workbookViewId="0">
      <selection activeCell="G17" sqref="G17"/>
    </sheetView>
  </sheetViews>
  <sheetFormatPr baseColWidth="10" defaultRowHeight="16" x14ac:dyDescent="0.2"/>
  <sheetData>
    <row r="1" spans="1:14" x14ac:dyDescent="0.2">
      <c r="A1" t="s">
        <v>415</v>
      </c>
    </row>
    <row r="3" spans="1:14" x14ac:dyDescent="0.2">
      <c r="A3" s="56"/>
      <c r="B3" s="56"/>
      <c r="C3" s="56"/>
      <c r="D3" s="56"/>
      <c r="E3" s="56"/>
      <c r="F3" s="52" t="s">
        <v>59</v>
      </c>
      <c r="G3" s="56"/>
      <c r="H3" s="56"/>
      <c r="I3" s="56"/>
      <c r="J3" s="56"/>
      <c r="K3" s="56"/>
      <c r="L3" s="56"/>
      <c r="M3" s="56"/>
      <c r="N3" s="56"/>
    </row>
    <row r="4" spans="1:14" x14ac:dyDescent="0.2">
      <c r="A4" s="7"/>
      <c r="B4" s="7" t="s">
        <v>60</v>
      </c>
      <c r="I4" s="7" t="s">
        <v>61</v>
      </c>
    </row>
    <row r="5" spans="1:14" x14ac:dyDescent="0.2">
      <c r="B5" s="1"/>
      <c r="C5" s="2" t="s">
        <v>3</v>
      </c>
      <c r="D5" s="2" t="s">
        <v>4</v>
      </c>
      <c r="E5" s="2" t="s">
        <v>5</v>
      </c>
      <c r="F5" s="3" t="s">
        <v>6</v>
      </c>
      <c r="I5" s="11"/>
      <c r="J5" s="12" t="s">
        <v>3</v>
      </c>
      <c r="K5" s="12" t="s">
        <v>4</v>
      </c>
      <c r="L5" s="12" t="s">
        <v>5</v>
      </c>
      <c r="M5" s="13" t="s">
        <v>6</v>
      </c>
    </row>
    <row r="6" spans="1:14" x14ac:dyDescent="0.2">
      <c r="B6" s="4" t="s">
        <v>38</v>
      </c>
      <c r="C6" s="5">
        <v>19</v>
      </c>
      <c r="D6" s="5">
        <v>1</v>
      </c>
      <c r="E6" s="5">
        <v>0</v>
      </c>
      <c r="F6" s="6">
        <v>0</v>
      </c>
      <c r="I6" s="15" t="s">
        <v>38</v>
      </c>
      <c r="J6" s="14">
        <v>8</v>
      </c>
      <c r="K6" s="14">
        <v>7</v>
      </c>
      <c r="L6" s="14">
        <v>3</v>
      </c>
      <c r="M6" s="16">
        <v>2</v>
      </c>
    </row>
    <row r="7" spans="1:14" x14ac:dyDescent="0.2">
      <c r="B7" s="4" t="s">
        <v>39</v>
      </c>
      <c r="C7" s="5">
        <v>19</v>
      </c>
      <c r="D7" s="5">
        <v>1</v>
      </c>
      <c r="E7" s="5">
        <v>0</v>
      </c>
      <c r="F7" s="6">
        <v>0</v>
      </c>
      <c r="I7" s="15" t="s">
        <v>39</v>
      </c>
      <c r="J7" s="14">
        <v>6</v>
      </c>
      <c r="K7" s="14">
        <v>5</v>
      </c>
      <c r="L7" s="14">
        <v>6</v>
      </c>
      <c r="M7" s="16">
        <v>2</v>
      </c>
    </row>
    <row r="8" spans="1:14" ht="17" thickBot="1" x14ac:dyDescent="0.25">
      <c r="B8" s="4" t="s">
        <v>62</v>
      </c>
      <c r="C8" s="5">
        <v>20</v>
      </c>
      <c r="D8" s="5">
        <v>0</v>
      </c>
      <c r="E8" s="5">
        <v>0</v>
      </c>
      <c r="F8" s="6">
        <v>0</v>
      </c>
      <c r="I8" s="15" t="s">
        <v>62</v>
      </c>
      <c r="J8" s="14">
        <v>9</v>
      </c>
      <c r="K8" s="14">
        <v>8</v>
      </c>
      <c r="L8" s="14">
        <v>3</v>
      </c>
      <c r="M8" s="16">
        <v>0</v>
      </c>
    </row>
    <row r="9" spans="1:14" ht="17" thickBot="1" x14ac:dyDescent="0.25">
      <c r="B9" s="8" t="s">
        <v>7</v>
      </c>
      <c r="C9" s="9">
        <f>SUM(C6:C8)</f>
        <v>58</v>
      </c>
      <c r="D9" s="9">
        <f>SUM(D6:D8)</f>
        <v>2</v>
      </c>
      <c r="E9" s="9">
        <f>SUM(E6:E8)</f>
        <v>0</v>
      </c>
      <c r="F9" s="10">
        <f>SUM(F6:F8)</f>
        <v>0</v>
      </c>
      <c r="G9" s="20">
        <f>SUM(C9:F9)</f>
        <v>60</v>
      </c>
      <c r="H9" s="7"/>
      <c r="I9" s="17" t="s">
        <v>7</v>
      </c>
      <c r="J9" s="18">
        <f>SUM(J6:J8)</f>
        <v>23</v>
      </c>
      <c r="K9" s="18">
        <f>SUM(K6:K8)</f>
        <v>20</v>
      </c>
      <c r="L9" s="18">
        <f>SUM(L6:L8)</f>
        <v>12</v>
      </c>
      <c r="M9" s="19">
        <f>SUM(M6:M8)</f>
        <v>4</v>
      </c>
      <c r="N9" s="21">
        <f>SUM(J9:M9)</f>
        <v>59</v>
      </c>
    </row>
    <row r="10" spans="1:14" x14ac:dyDescent="0.2">
      <c r="B10" s="20" t="s">
        <v>14</v>
      </c>
      <c r="C10" s="20">
        <v>96.7</v>
      </c>
      <c r="D10" s="20">
        <v>3.3</v>
      </c>
      <c r="E10" s="20">
        <v>0</v>
      </c>
      <c r="F10" s="20">
        <v>0</v>
      </c>
      <c r="H10" s="7"/>
      <c r="I10" s="21" t="s">
        <v>14</v>
      </c>
      <c r="J10" s="21">
        <v>38.299999999999997</v>
      </c>
      <c r="K10" s="21">
        <v>33.299999999999997</v>
      </c>
      <c r="L10" s="21">
        <v>20</v>
      </c>
      <c r="M10" s="21">
        <v>6.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3BA54-BC17-7541-B7F4-BC9AFAFF54D7}">
  <dimension ref="A1:F18"/>
  <sheetViews>
    <sheetView zoomScale="160" zoomScaleNormal="160" workbookViewId="0">
      <selection activeCell="A4" sqref="A4:F9"/>
    </sheetView>
  </sheetViews>
  <sheetFormatPr baseColWidth="10" defaultRowHeight="16" x14ac:dyDescent="0.2"/>
  <sheetData>
    <row r="1" spans="1:6" x14ac:dyDescent="0.2">
      <c r="A1" t="s">
        <v>63</v>
      </c>
    </row>
    <row r="3" spans="1:6" ht="17" thickBot="1" x14ac:dyDescent="0.25">
      <c r="B3" t="s">
        <v>64</v>
      </c>
    </row>
    <row r="4" spans="1:6" ht="17" thickBot="1" x14ac:dyDescent="0.25">
      <c r="A4" s="30"/>
      <c r="B4" s="53" t="s">
        <v>67</v>
      </c>
      <c r="C4" s="24"/>
      <c r="D4" s="24"/>
      <c r="E4" s="57" t="s">
        <v>68</v>
      </c>
      <c r="F4" s="25"/>
    </row>
    <row r="5" spans="1:6" x14ac:dyDescent="0.2">
      <c r="A5" s="54"/>
      <c r="B5" s="54" t="s">
        <v>18</v>
      </c>
      <c r="C5" s="54" t="s">
        <v>19</v>
      </c>
      <c r="D5" s="54"/>
      <c r="E5" s="54" t="s">
        <v>18</v>
      </c>
      <c r="F5" s="54" t="s">
        <v>19</v>
      </c>
    </row>
    <row r="6" spans="1:6" x14ac:dyDescent="0.2">
      <c r="A6" t="s">
        <v>65</v>
      </c>
      <c r="B6">
        <v>12</v>
      </c>
      <c r="C6">
        <v>5</v>
      </c>
      <c r="E6">
        <v>3</v>
      </c>
      <c r="F6">
        <v>16</v>
      </c>
    </row>
    <row r="7" spans="1:6" x14ac:dyDescent="0.2">
      <c r="A7" t="s">
        <v>66</v>
      </c>
      <c r="B7">
        <v>12</v>
      </c>
      <c r="C7">
        <v>7</v>
      </c>
      <c r="E7">
        <v>1</v>
      </c>
      <c r="F7">
        <v>23</v>
      </c>
    </row>
    <row r="8" spans="1:6" x14ac:dyDescent="0.2">
      <c r="A8" s="52" t="s">
        <v>7</v>
      </c>
      <c r="B8" s="52">
        <v>24</v>
      </c>
      <c r="C8" s="52">
        <v>12</v>
      </c>
      <c r="D8" s="52"/>
      <c r="E8" s="52">
        <v>4</v>
      </c>
      <c r="F8" s="52">
        <v>39</v>
      </c>
    </row>
    <row r="9" spans="1:6" x14ac:dyDescent="0.2">
      <c r="A9" t="s">
        <v>29</v>
      </c>
      <c r="C9">
        <v>33.299999999999997</v>
      </c>
      <c r="F9">
        <v>90.7</v>
      </c>
    </row>
    <row r="11" spans="1:6" x14ac:dyDescent="0.2">
      <c r="A11" t="s">
        <v>41</v>
      </c>
    </row>
    <row r="12" spans="1:6" x14ac:dyDescent="0.2">
      <c r="A12" t="s">
        <v>58</v>
      </c>
    </row>
    <row r="13" spans="1:6" x14ac:dyDescent="0.2">
      <c r="A13" t="s">
        <v>43</v>
      </c>
    </row>
    <row r="14" spans="1:6" x14ac:dyDescent="0.2">
      <c r="A14" t="s">
        <v>69</v>
      </c>
    </row>
    <row r="15" spans="1:6" x14ac:dyDescent="0.2">
      <c r="A15" t="s">
        <v>45</v>
      </c>
    </row>
    <row r="17" spans="1:2" x14ac:dyDescent="0.2">
      <c r="A17" t="s">
        <v>67</v>
      </c>
      <c r="B17" t="s">
        <v>70</v>
      </c>
    </row>
    <row r="18" spans="1:2" x14ac:dyDescent="0.2">
      <c r="A18" s="27" t="s">
        <v>68</v>
      </c>
      <c r="B18" t="s">
        <v>7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D131C-D227-5548-A87C-8B438B351EC9}">
  <dimension ref="A1:H61"/>
  <sheetViews>
    <sheetView workbookViewId="0">
      <selection activeCell="L33" sqref="L33"/>
    </sheetView>
  </sheetViews>
  <sheetFormatPr baseColWidth="10" defaultRowHeight="16" x14ac:dyDescent="0.2"/>
  <sheetData>
    <row r="1" spans="1:8" x14ac:dyDescent="0.2">
      <c r="A1" t="s">
        <v>72</v>
      </c>
    </row>
    <row r="3" spans="1:8" x14ac:dyDescent="0.2">
      <c r="A3" t="s">
        <v>79</v>
      </c>
      <c r="F3" t="s">
        <v>80</v>
      </c>
    </row>
    <row r="4" spans="1:8" x14ac:dyDescent="0.2">
      <c r="B4" t="s">
        <v>75</v>
      </c>
      <c r="G4" t="s">
        <v>75</v>
      </c>
    </row>
    <row r="5" spans="1:8" x14ac:dyDescent="0.2">
      <c r="A5" s="46" t="s">
        <v>76</v>
      </c>
      <c r="B5" s="46" t="s">
        <v>74</v>
      </c>
      <c r="C5" s="46" t="s">
        <v>7</v>
      </c>
      <c r="F5" s="46" t="s">
        <v>76</v>
      </c>
      <c r="G5" s="46" t="s">
        <v>78</v>
      </c>
      <c r="H5" s="46" t="s">
        <v>7</v>
      </c>
    </row>
    <row r="6" spans="1:8" x14ac:dyDescent="0.2">
      <c r="B6" s="58">
        <v>1</v>
      </c>
      <c r="C6" s="58">
        <v>10</v>
      </c>
      <c r="G6" s="58">
        <v>0</v>
      </c>
      <c r="H6" s="58">
        <v>12</v>
      </c>
    </row>
    <row r="7" spans="1:8" x14ac:dyDescent="0.2">
      <c r="B7" s="58">
        <v>9</v>
      </c>
      <c r="C7" s="58">
        <v>10</v>
      </c>
      <c r="G7" s="58">
        <v>1</v>
      </c>
      <c r="H7" s="58">
        <v>1</v>
      </c>
    </row>
    <row r="8" spans="1:8" x14ac:dyDescent="0.2">
      <c r="B8" s="58">
        <v>4</v>
      </c>
      <c r="C8" s="58">
        <v>4</v>
      </c>
      <c r="G8" s="58">
        <v>0</v>
      </c>
      <c r="H8" s="58">
        <v>12</v>
      </c>
    </row>
    <row r="9" spans="1:8" x14ac:dyDescent="0.2">
      <c r="B9" s="58">
        <v>1</v>
      </c>
      <c r="C9" s="58">
        <v>1</v>
      </c>
      <c r="G9" s="58">
        <v>0</v>
      </c>
      <c r="H9" s="58">
        <v>1</v>
      </c>
    </row>
    <row r="10" spans="1:8" x14ac:dyDescent="0.2">
      <c r="B10" s="58">
        <v>10</v>
      </c>
      <c r="C10" s="58">
        <v>50</v>
      </c>
      <c r="G10" s="58">
        <v>2</v>
      </c>
      <c r="H10" s="58">
        <v>100</v>
      </c>
    </row>
    <row r="11" spans="1:8" x14ac:dyDescent="0.2">
      <c r="B11" s="58">
        <v>9</v>
      </c>
      <c r="C11" s="58">
        <v>50</v>
      </c>
      <c r="G11" s="58">
        <v>4</v>
      </c>
      <c r="H11" s="58">
        <v>75</v>
      </c>
    </row>
    <row r="12" spans="1:8" x14ac:dyDescent="0.2">
      <c r="B12" s="58">
        <v>1</v>
      </c>
      <c r="C12" s="58">
        <v>1</v>
      </c>
      <c r="G12" s="58">
        <v>4</v>
      </c>
      <c r="H12" s="58">
        <v>13</v>
      </c>
    </row>
    <row r="13" spans="1:8" x14ac:dyDescent="0.2">
      <c r="B13" s="58">
        <v>2</v>
      </c>
      <c r="C13" s="58">
        <v>25</v>
      </c>
      <c r="G13" s="58">
        <v>2</v>
      </c>
      <c r="H13" s="58">
        <v>14</v>
      </c>
    </row>
    <row r="14" spans="1:8" x14ac:dyDescent="0.2">
      <c r="B14" s="58">
        <v>1</v>
      </c>
      <c r="C14" s="58">
        <v>1</v>
      </c>
      <c r="G14" s="58">
        <v>2</v>
      </c>
      <c r="H14" s="58">
        <v>12</v>
      </c>
    </row>
    <row r="15" spans="1:8" x14ac:dyDescent="0.2">
      <c r="B15" s="58">
        <v>13</v>
      </c>
      <c r="C15" s="58">
        <v>13</v>
      </c>
      <c r="G15" s="58">
        <v>0</v>
      </c>
      <c r="H15" s="58">
        <v>1</v>
      </c>
    </row>
    <row r="16" spans="1:8" x14ac:dyDescent="0.2">
      <c r="B16" s="58">
        <v>2</v>
      </c>
      <c r="C16" s="58">
        <v>2</v>
      </c>
      <c r="G16" s="58">
        <v>0</v>
      </c>
      <c r="H16" s="58">
        <v>50</v>
      </c>
    </row>
    <row r="17" spans="2:8" x14ac:dyDescent="0.2">
      <c r="B17" s="58">
        <v>0</v>
      </c>
      <c r="C17" s="58">
        <v>40</v>
      </c>
      <c r="G17" s="58">
        <v>0</v>
      </c>
      <c r="H17" s="58">
        <v>2</v>
      </c>
    </row>
    <row r="18" spans="2:8" x14ac:dyDescent="0.2">
      <c r="B18" s="58">
        <v>2</v>
      </c>
      <c r="C18" s="58">
        <v>2</v>
      </c>
      <c r="G18" s="58">
        <v>0</v>
      </c>
      <c r="H18" s="58">
        <v>12</v>
      </c>
    </row>
    <row r="19" spans="2:8" x14ac:dyDescent="0.2">
      <c r="B19" s="58">
        <v>19</v>
      </c>
      <c r="C19" s="58">
        <v>25</v>
      </c>
      <c r="G19" s="58">
        <v>0</v>
      </c>
      <c r="H19" s="58">
        <v>20</v>
      </c>
    </row>
    <row r="20" spans="2:8" x14ac:dyDescent="0.2">
      <c r="B20" s="58">
        <v>3</v>
      </c>
      <c r="C20" s="58">
        <v>3</v>
      </c>
      <c r="G20" s="58">
        <v>4</v>
      </c>
      <c r="H20" s="58">
        <v>40</v>
      </c>
    </row>
    <row r="21" spans="2:8" x14ac:dyDescent="0.2">
      <c r="B21" s="58">
        <v>4</v>
      </c>
      <c r="C21" s="58">
        <v>12</v>
      </c>
      <c r="F21" s="7" t="s">
        <v>77</v>
      </c>
      <c r="G21" s="31">
        <f>SUM(G6:G20)</f>
        <v>19</v>
      </c>
      <c r="H21" s="31">
        <f>SUM(H6:H20)</f>
        <v>365</v>
      </c>
    </row>
    <row r="22" spans="2:8" x14ac:dyDescent="0.2">
      <c r="B22" s="58">
        <v>8</v>
      </c>
      <c r="C22" s="58">
        <v>10</v>
      </c>
      <c r="G22" s="50">
        <v>5.1999999999999998E-2</v>
      </c>
    </row>
    <row r="23" spans="2:8" x14ac:dyDescent="0.2">
      <c r="B23" s="58">
        <v>7</v>
      </c>
      <c r="C23" s="58">
        <v>25</v>
      </c>
    </row>
    <row r="24" spans="2:8" x14ac:dyDescent="0.2">
      <c r="B24" s="58">
        <v>5</v>
      </c>
      <c r="C24" s="58">
        <v>10</v>
      </c>
    </row>
    <row r="25" spans="2:8" x14ac:dyDescent="0.2">
      <c r="B25" s="58">
        <v>4</v>
      </c>
      <c r="C25" s="58">
        <v>4</v>
      </c>
    </row>
    <row r="26" spans="2:8" x14ac:dyDescent="0.2">
      <c r="B26" s="58">
        <v>4</v>
      </c>
      <c r="C26" s="58">
        <v>8</v>
      </c>
    </row>
    <row r="27" spans="2:8" x14ac:dyDescent="0.2">
      <c r="B27" s="58">
        <v>14</v>
      </c>
      <c r="C27" s="58">
        <v>50</v>
      </c>
    </row>
    <row r="28" spans="2:8" x14ac:dyDescent="0.2">
      <c r="B28" s="58">
        <v>3</v>
      </c>
      <c r="C28" s="58">
        <v>3</v>
      </c>
    </row>
    <row r="29" spans="2:8" x14ac:dyDescent="0.2">
      <c r="B29" s="58">
        <v>5</v>
      </c>
      <c r="C29" s="58">
        <v>7</v>
      </c>
    </row>
    <row r="30" spans="2:8" x14ac:dyDescent="0.2">
      <c r="B30" s="58">
        <v>0</v>
      </c>
      <c r="C30" s="58">
        <v>50</v>
      </c>
    </row>
    <row r="31" spans="2:8" x14ac:dyDescent="0.2">
      <c r="B31" s="58">
        <v>3</v>
      </c>
      <c r="C31" s="58">
        <v>8</v>
      </c>
    </row>
    <row r="32" spans="2:8" x14ac:dyDescent="0.2">
      <c r="B32" s="58">
        <v>9</v>
      </c>
      <c r="C32" s="58">
        <v>20</v>
      </c>
    </row>
    <row r="33" spans="2:3" x14ac:dyDescent="0.2">
      <c r="B33" s="58">
        <v>0</v>
      </c>
      <c r="C33" s="58">
        <v>5</v>
      </c>
    </row>
    <row r="34" spans="2:3" x14ac:dyDescent="0.2">
      <c r="B34" s="58">
        <v>6</v>
      </c>
      <c r="C34" s="58">
        <v>10</v>
      </c>
    </row>
    <row r="35" spans="2:3" x14ac:dyDescent="0.2">
      <c r="B35" s="58">
        <v>6</v>
      </c>
      <c r="C35" s="58">
        <v>20</v>
      </c>
    </row>
    <row r="36" spans="2:3" x14ac:dyDescent="0.2">
      <c r="B36" s="58">
        <v>26</v>
      </c>
      <c r="C36" s="58">
        <v>50</v>
      </c>
    </row>
    <row r="37" spans="2:3" x14ac:dyDescent="0.2">
      <c r="B37" s="58">
        <v>9</v>
      </c>
      <c r="C37" s="58">
        <v>20</v>
      </c>
    </row>
    <row r="38" spans="2:3" x14ac:dyDescent="0.2">
      <c r="B38" s="58">
        <v>4</v>
      </c>
      <c r="C38" s="58">
        <v>15</v>
      </c>
    </row>
    <row r="39" spans="2:3" x14ac:dyDescent="0.2">
      <c r="B39" s="58">
        <v>10</v>
      </c>
      <c r="C39" s="58">
        <v>34</v>
      </c>
    </row>
    <row r="40" spans="2:3" x14ac:dyDescent="0.2">
      <c r="B40" s="58">
        <v>13</v>
      </c>
      <c r="C40" s="58">
        <v>36</v>
      </c>
    </row>
    <row r="41" spans="2:3" x14ac:dyDescent="0.2">
      <c r="B41" s="58">
        <v>5</v>
      </c>
      <c r="C41" s="58">
        <v>12</v>
      </c>
    </row>
    <row r="42" spans="2:3" x14ac:dyDescent="0.2">
      <c r="B42" s="58">
        <v>4</v>
      </c>
      <c r="C42" s="58">
        <v>35</v>
      </c>
    </row>
    <row r="43" spans="2:3" x14ac:dyDescent="0.2">
      <c r="B43" s="58">
        <v>8</v>
      </c>
      <c r="C43" s="58">
        <v>17</v>
      </c>
    </row>
    <row r="44" spans="2:3" x14ac:dyDescent="0.2">
      <c r="B44" s="58">
        <v>10</v>
      </c>
      <c r="C44" s="58">
        <v>16</v>
      </c>
    </row>
    <row r="45" spans="2:3" x14ac:dyDescent="0.2">
      <c r="B45" s="58">
        <v>3</v>
      </c>
      <c r="C45" s="58">
        <v>10</v>
      </c>
    </row>
    <row r="46" spans="2:3" x14ac:dyDescent="0.2">
      <c r="B46" s="58">
        <v>0</v>
      </c>
      <c r="C46" s="58">
        <v>2</v>
      </c>
    </row>
    <row r="47" spans="2:3" x14ac:dyDescent="0.2">
      <c r="B47" s="58">
        <v>6</v>
      </c>
      <c r="C47" s="58">
        <v>15</v>
      </c>
    </row>
    <row r="48" spans="2:3" x14ac:dyDescent="0.2">
      <c r="B48" s="58">
        <v>5</v>
      </c>
      <c r="C48" s="58">
        <v>8</v>
      </c>
    </row>
    <row r="49" spans="1:3" x14ac:dyDescent="0.2">
      <c r="B49" s="58">
        <v>1</v>
      </c>
      <c r="C49" s="58">
        <v>1</v>
      </c>
    </row>
    <row r="50" spans="1:3" x14ac:dyDescent="0.2">
      <c r="B50" s="58">
        <v>2</v>
      </c>
      <c r="C50" s="58">
        <v>4</v>
      </c>
    </row>
    <row r="51" spans="1:3" x14ac:dyDescent="0.2">
      <c r="B51" s="58">
        <v>3</v>
      </c>
      <c r="C51" s="58">
        <v>4</v>
      </c>
    </row>
    <row r="52" spans="1:3" x14ac:dyDescent="0.2">
      <c r="B52" s="58">
        <v>0</v>
      </c>
      <c r="C52" s="58">
        <v>100</v>
      </c>
    </row>
    <row r="53" spans="1:3" x14ac:dyDescent="0.2">
      <c r="B53" s="58">
        <v>13</v>
      </c>
      <c r="C53" s="58">
        <v>25</v>
      </c>
    </row>
    <row r="54" spans="1:3" x14ac:dyDescent="0.2">
      <c r="B54" s="58">
        <v>5</v>
      </c>
      <c r="C54" s="58">
        <v>8</v>
      </c>
    </row>
    <row r="55" spans="1:3" x14ac:dyDescent="0.2">
      <c r="B55" s="58">
        <v>1</v>
      </c>
      <c r="C55" s="58">
        <v>1</v>
      </c>
    </row>
    <row r="56" spans="1:3" x14ac:dyDescent="0.2">
      <c r="B56" s="58">
        <v>0</v>
      </c>
      <c r="C56" s="58">
        <v>2</v>
      </c>
    </row>
    <row r="57" spans="1:3" x14ac:dyDescent="0.2">
      <c r="B57" s="58">
        <v>2</v>
      </c>
      <c r="C57" s="58">
        <v>10</v>
      </c>
    </row>
    <row r="58" spans="1:3" x14ac:dyDescent="0.2">
      <c r="B58" s="58">
        <v>0</v>
      </c>
      <c r="C58" s="58">
        <v>50</v>
      </c>
    </row>
    <row r="59" spans="1:3" x14ac:dyDescent="0.2">
      <c r="B59" s="58">
        <v>3</v>
      </c>
      <c r="C59" s="58">
        <v>5</v>
      </c>
    </row>
    <row r="60" spans="1:3" x14ac:dyDescent="0.2">
      <c r="A60" s="7" t="s">
        <v>77</v>
      </c>
      <c r="B60" s="31">
        <f>SUM(B6:B59)</f>
        <v>288</v>
      </c>
      <c r="C60" s="31">
        <f>SUM(C6:C59)</f>
        <v>959</v>
      </c>
    </row>
    <row r="61" spans="1:3" x14ac:dyDescent="0.2">
      <c r="B61" s="59">
        <v>0.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B7BBEE-C932-1D41-A6EC-E58987D5460B}">
  <dimension ref="A1:Q21"/>
  <sheetViews>
    <sheetView zoomScale="130" zoomScaleNormal="130" workbookViewId="0"/>
  </sheetViews>
  <sheetFormatPr baseColWidth="10" defaultRowHeight="16" x14ac:dyDescent="0.2"/>
  <sheetData>
    <row r="1" spans="1:17" x14ac:dyDescent="0.2">
      <c r="A1" t="s">
        <v>88</v>
      </c>
    </row>
    <row r="2" spans="1:17" x14ac:dyDescent="0.2">
      <c r="G2" s="7" t="s">
        <v>93</v>
      </c>
      <c r="H2" s="7"/>
      <c r="I2" s="7"/>
      <c r="J2" s="7"/>
    </row>
    <row r="3" spans="1:17" ht="17" thickBot="1" x14ac:dyDescent="0.25">
      <c r="A3" s="61" t="s">
        <v>83</v>
      </c>
      <c r="B3" s="60"/>
      <c r="C3" s="60"/>
      <c r="D3" s="60"/>
      <c r="E3" s="60"/>
      <c r="F3" s="60"/>
      <c r="K3" s="61" t="s">
        <v>83</v>
      </c>
      <c r="L3" s="60"/>
      <c r="M3" s="60"/>
      <c r="N3" s="60"/>
      <c r="O3" s="60"/>
      <c r="P3" s="60"/>
    </row>
    <row r="4" spans="1:17" ht="17" thickBot="1" x14ac:dyDescent="0.25">
      <c r="A4" s="60"/>
      <c r="B4" s="61" t="s">
        <v>81</v>
      </c>
      <c r="C4" s="60"/>
      <c r="D4" s="60"/>
      <c r="E4" s="62" t="s">
        <v>82</v>
      </c>
      <c r="F4" s="60"/>
      <c r="K4" s="60"/>
      <c r="L4" s="61" t="s">
        <v>81</v>
      </c>
      <c r="M4" s="60"/>
      <c r="N4" s="60"/>
      <c r="O4" s="62" t="s">
        <v>84</v>
      </c>
      <c r="P4" s="60"/>
    </row>
    <row r="5" spans="1:17" x14ac:dyDescent="0.2">
      <c r="A5" s="46"/>
      <c r="B5" s="46" t="s">
        <v>18</v>
      </c>
      <c r="C5" s="46" t="s">
        <v>19</v>
      </c>
      <c r="D5" s="46"/>
      <c r="E5" s="46" t="s">
        <v>18</v>
      </c>
      <c r="F5" s="46" t="s">
        <v>19</v>
      </c>
      <c r="K5" s="46"/>
      <c r="L5" s="46" t="s">
        <v>18</v>
      </c>
      <c r="M5" s="46" t="s">
        <v>19</v>
      </c>
      <c r="N5" s="46"/>
      <c r="O5" s="46" t="s">
        <v>18</v>
      </c>
      <c r="P5" s="46" t="s">
        <v>19</v>
      </c>
    </row>
    <row r="6" spans="1:17" x14ac:dyDescent="0.2">
      <c r="A6" s="4" t="s">
        <v>38</v>
      </c>
      <c r="B6">
        <v>1</v>
      </c>
      <c r="C6">
        <v>10</v>
      </c>
      <c r="E6">
        <v>10</v>
      </c>
      <c r="F6">
        <v>2</v>
      </c>
      <c r="K6" s="4" t="s">
        <v>38</v>
      </c>
      <c r="L6">
        <v>5</v>
      </c>
      <c r="M6">
        <v>8</v>
      </c>
      <c r="O6">
        <v>8</v>
      </c>
      <c r="P6">
        <v>9</v>
      </c>
    </row>
    <row r="7" spans="1:17" x14ac:dyDescent="0.2">
      <c r="A7" s="4" t="s">
        <v>39</v>
      </c>
      <c r="B7">
        <v>1</v>
      </c>
      <c r="C7">
        <v>10</v>
      </c>
      <c r="E7">
        <v>14</v>
      </c>
      <c r="F7">
        <v>7</v>
      </c>
      <c r="K7" s="4" t="s">
        <v>39</v>
      </c>
      <c r="L7">
        <v>5</v>
      </c>
      <c r="M7">
        <v>7</v>
      </c>
      <c r="O7">
        <v>17</v>
      </c>
      <c r="P7">
        <v>2</v>
      </c>
    </row>
    <row r="8" spans="1:17" x14ac:dyDescent="0.2">
      <c r="A8" s="4" t="s">
        <v>62</v>
      </c>
      <c r="B8">
        <v>4</v>
      </c>
      <c r="C8">
        <v>8</v>
      </c>
      <c r="E8">
        <v>12</v>
      </c>
      <c r="F8">
        <v>3</v>
      </c>
      <c r="G8" t="s">
        <v>41</v>
      </c>
      <c r="K8" s="4" t="s">
        <v>62</v>
      </c>
      <c r="L8">
        <v>4</v>
      </c>
      <c r="M8">
        <v>5</v>
      </c>
      <c r="O8">
        <v>9</v>
      </c>
      <c r="P8">
        <v>6</v>
      </c>
      <c r="Q8" t="s">
        <v>41</v>
      </c>
    </row>
    <row r="9" spans="1:17" x14ac:dyDescent="0.2">
      <c r="A9" s="52" t="s">
        <v>7</v>
      </c>
      <c r="B9" s="52">
        <v>6</v>
      </c>
      <c r="C9" s="52">
        <v>28</v>
      </c>
      <c r="D9" s="52"/>
      <c r="E9" s="52">
        <v>36</v>
      </c>
      <c r="F9" s="52">
        <v>12</v>
      </c>
      <c r="G9" t="s">
        <v>58</v>
      </c>
      <c r="K9" s="52" t="s">
        <v>7</v>
      </c>
      <c r="L9" s="52">
        <v>14</v>
      </c>
      <c r="M9" s="52">
        <v>20</v>
      </c>
      <c r="N9" s="52"/>
      <c r="O9" s="52">
        <v>34</v>
      </c>
      <c r="P9" s="52">
        <v>17</v>
      </c>
      <c r="Q9" t="s">
        <v>87</v>
      </c>
    </row>
    <row r="10" spans="1:17" x14ac:dyDescent="0.2">
      <c r="A10" t="s">
        <v>29</v>
      </c>
      <c r="C10">
        <v>82.4</v>
      </c>
      <c r="F10">
        <v>25</v>
      </c>
      <c r="K10" t="s">
        <v>29</v>
      </c>
      <c r="M10">
        <v>58.8</v>
      </c>
      <c r="P10">
        <v>33.299999999999997</v>
      </c>
    </row>
    <row r="12" spans="1:17" ht="17" thickBot="1" x14ac:dyDescent="0.25">
      <c r="A12" s="61" t="s">
        <v>85</v>
      </c>
      <c r="B12" s="60"/>
      <c r="C12" s="60"/>
      <c r="D12" s="60"/>
      <c r="E12" s="60"/>
      <c r="F12" s="60"/>
      <c r="K12" s="61" t="s">
        <v>85</v>
      </c>
      <c r="L12" s="60"/>
      <c r="M12" s="60"/>
      <c r="N12" s="60"/>
      <c r="O12" s="60"/>
      <c r="P12" s="60"/>
    </row>
    <row r="13" spans="1:17" ht="17" thickBot="1" x14ac:dyDescent="0.25">
      <c r="A13" s="60"/>
      <c r="B13" s="61" t="s">
        <v>81</v>
      </c>
      <c r="C13" s="60"/>
      <c r="D13" s="60"/>
      <c r="E13" s="62" t="s">
        <v>82</v>
      </c>
      <c r="F13" s="60"/>
      <c r="K13" s="60"/>
      <c r="L13" s="61" t="s">
        <v>81</v>
      </c>
      <c r="M13" s="60"/>
      <c r="N13" s="60"/>
      <c r="O13" s="62" t="s">
        <v>84</v>
      </c>
      <c r="P13" s="60"/>
    </row>
    <row r="14" spans="1:17" x14ac:dyDescent="0.2">
      <c r="A14" s="46"/>
      <c r="B14" s="46" t="s">
        <v>18</v>
      </c>
      <c r="C14" s="46" t="s">
        <v>19</v>
      </c>
      <c r="D14" s="46"/>
      <c r="E14" s="46" t="s">
        <v>18</v>
      </c>
      <c r="F14" s="46" t="s">
        <v>19</v>
      </c>
      <c r="K14" s="46"/>
      <c r="L14" s="46" t="s">
        <v>18</v>
      </c>
      <c r="M14" s="46" t="s">
        <v>19</v>
      </c>
      <c r="N14" s="46"/>
      <c r="O14" s="46" t="s">
        <v>18</v>
      </c>
      <c r="P14" s="46" t="s">
        <v>19</v>
      </c>
    </row>
    <row r="15" spans="1:17" x14ac:dyDescent="0.2">
      <c r="A15" s="4" t="s">
        <v>38</v>
      </c>
      <c r="B15">
        <v>0</v>
      </c>
      <c r="C15">
        <v>12</v>
      </c>
      <c r="E15">
        <v>5</v>
      </c>
      <c r="F15">
        <v>8</v>
      </c>
      <c r="K15" s="4" t="s">
        <v>38</v>
      </c>
      <c r="L15">
        <v>0</v>
      </c>
      <c r="M15">
        <v>12</v>
      </c>
      <c r="O15">
        <v>8</v>
      </c>
      <c r="P15">
        <v>6</v>
      </c>
    </row>
    <row r="16" spans="1:17" x14ac:dyDescent="0.2">
      <c r="A16" s="4" t="s">
        <v>39</v>
      </c>
      <c r="B16">
        <v>2</v>
      </c>
      <c r="C16">
        <v>7</v>
      </c>
      <c r="E16">
        <v>9</v>
      </c>
      <c r="F16">
        <v>9</v>
      </c>
      <c r="K16" s="4" t="s">
        <v>39</v>
      </c>
      <c r="L16">
        <v>1</v>
      </c>
      <c r="M16">
        <v>18</v>
      </c>
      <c r="O16">
        <v>8</v>
      </c>
      <c r="P16">
        <v>0</v>
      </c>
    </row>
    <row r="17" spans="1:17" x14ac:dyDescent="0.2">
      <c r="A17" s="4" t="s">
        <v>62</v>
      </c>
      <c r="B17">
        <v>3</v>
      </c>
      <c r="C17">
        <v>11</v>
      </c>
      <c r="E17">
        <v>6</v>
      </c>
      <c r="F17">
        <v>5</v>
      </c>
      <c r="G17" t="s">
        <v>41</v>
      </c>
      <c r="K17" s="4" t="s">
        <v>62</v>
      </c>
      <c r="L17">
        <v>0</v>
      </c>
      <c r="M17">
        <v>9</v>
      </c>
      <c r="O17">
        <v>7</v>
      </c>
      <c r="P17">
        <v>0</v>
      </c>
      <c r="Q17" t="s">
        <v>41</v>
      </c>
    </row>
    <row r="18" spans="1:17" x14ac:dyDescent="0.2">
      <c r="A18" s="52" t="s">
        <v>7</v>
      </c>
      <c r="B18" s="52">
        <v>5</v>
      </c>
      <c r="C18" s="52">
        <v>30</v>
      </c>
      <c r="D18" s="52"/>
      <c r="E18" s="52">
        <v>20</v>
      </c>
      <c r="F18" s="52">
        <v>22</v>
      </c>
      <c r="G18" t="s">
        <v>86</v>
      </c>
      <c r="K18" s="52" t="s">
        <v>7</v>
      </c>
      <c r="L18" s="52">
        <v>1</v>
      </c>
      <c r="M18" s="52">
        <v>39</v>
      </c>
      <c r="N18" s="52"/>
      <c r="O18" s="52">
        <v>23</v>
      </c>
      <c r="P18" s="52">
        <v>6</v>
      </c>
      <c r="Q18" t="s">
        <v>58</v>
      </c>
    </row>
    <row r="19" spans="1:17" x14ac:dyDescent="0.2">
      <c r="A19" t="s">
        <v>29</v>
      </c>
      <c r="C19">
        <v>85.7</v>
      </c>
      <c r="F19">
        <v>52.4</v>
      </c>
      <c r="K19" t="s">
        <v>29</v>
      </c>
      <c r="M19">
        <v>97.5</v>
      </c>
      <c r="P19">
        <v>20.7</v>
      </c>
    </row>
    <row r="21" spans="1:17" x14ac:dyDescent="0.2">
      <c r="G21" t="s">
        <v>4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9F44F1-6297-924E-A194-5EB51010E8A5}">
  <dimension ref="A1:L23"/>
  <sheetViews>
    <sheetView topLeftCell="A3" zoomScale="140" zoomScaleNormal="140" workbookViewId="0">
      <selection activeCell="L12" sqref="L12:L13"/>
    </sheetView>
  </sheetViews>
  <sheetFormatPr baseColWidth="10" defaultRowHeight="16" x14ac:dyDescent="0.2"/>
  <sheetData>
    <row r="1" spans="1:12" x14ac:dyDescent="0.2">
      <c r="A1" t="s">
        <v>92</v>
      </c>
    </row>
    <row r="3" spans="1:12" x14ac:dyDescent="0.2">
      <c r="C3" s="7" t="s">
        <v>93</v>
      </c>
    </row>
    <row r="4" spans="1:12" ht="17" thickBot="1" x14ac:dyDescent="0.25">
      <c r="A4" s="61" t="s">
        <v>83</v>
      </c>
      <c r="B4" s="60"/>
      <c r="C4" s="60"/>
      <c r="D4" s="60"/>
      <c r="E4" s="60"/>
      <c r="F4" s="60"/>
      <c r="G4" s="60"/>
      <c r="H4" s="60"/>
      <c r="I4" s="60"/>
    </row>
    <row r="5" spans="1:12" ht="17" thickBot="1" x14ac:dyDescent="0.25">
      <c r="A5" s="60"/>
      <c r="B5" s="61" t="s">
        <v>89</v>
      </c>
      <c r="C5" s="60"/>
      <c r="D5" s="60"/>
      <c r="E5" s="61" t="s">
        <v>90</v>
      </c>
      <c r="F5" s="60"/>
      <c r="G5" s="60"/>
      <c r="H5" s="61" t="s">
        <v>91</v>
      </c>
      <c r="I5" s="60"/>
    </row>
    <row r="6" spans="1:12" x14ac:dyDescent="0.2">
      <c r="A6" s="46"/>
      <c r="B6" s="46" t="s">
        <v>18</v>
      </c>
      <c r="C6" s="46" t="s">
        <v>19</v>
      </c>
      <c r="D6" s="46"/>
      <c r="E6" s="46" t="s">
        <v>18</v>
      </c>
      <c r="F6" s="46" t="s">
        <v>19</v>
      </c>
      <c r="G6" s="46"/>
      <c r="H6" s="46" t="s">
        <v>18</v>
      </c>
      <c r="I6" s="46" t="s">
        <v>19</v>
      </c>
    </row>
    <row r="7" spans="1:12" x14ac:dyDescent="0.2">
      <c r="A7" s="4" t="s">
        <v>38</v>
      </c>
      <c r="B7">
        <v>5</v>
      </c>
      <c r="C7">
        <v>7</v>
      </c>
      <c r="E7">
        <v>11</v>
      </c>
      <c r="F7">
        <v>0</v>
      </c>
      <c r="H7">
        <v>11</v>
      </c>
      <c r="I7">
        <v>0</v>
      </c>
    </row>
    <row r="8" spans="1:12" x14ac:dyDescent="0.2">
      <c r="A8" s="4" t="s">
        <v>39</v>
      </c>
      <c r="B8">
        <v>5</v>
      </c>
      <c r="C8">
        <v>5</v>
      </c>
      <c r="E8">
        <v>10</v>
      </c>
      <c r="F8">
        <v>0</v>
      </c>
      <c r="H8">
        <v>17</v>
      </c>
      <c r="I8">
        <v>3</v>
      </c>
    </row>
    <row r="9" spans="1:12" x14ac:dyDescent="0.2">
      <c r="A9" s="4" t="s">
        <v>62</v>
      </c>
      <c r="B9">
        <v>3</v>
      </c>
      <c r="C9">
        <v>7</v>
      </c>
      <c r="E9">
        <v>10</v>
      </c>
      <c r="F9">
        <v>0</v>
      </c>
      <c r="H9">
        <v>5</v>
      </c>
      <c r="I9">
        <v>3</v>
      </c>
    </row>
    <row r="10" spans="1:12" x14ac:dyDescent="0.2">
      <c r="A10" s="52" t="s">
        <v>7</v>
      </c>
      <c r="B10" s="52">
        <v>13</v>
      </c>
      <c r="C10" s="52">
        <v>19</v>
      </c>
      <c r="D10" s="52"/>
      <c r="E10" s="52">
        <v>31</v>
      </c>
      <c r="F10" s="52">
        <v>0</v>
      </c>
      <c r="G10" s="52"/>
      <c r="H10" s="52">
        <v>33</v>
      </c>
      <c r="I10" s="52">
        <v>6</v>
      </c>
    </row>
    <row r="11" spans="1:12" x14ac:dyDescent="0.2">
      <c r="A11" t="s">
        <v>29</v>
      </c>
      <c r="C11">
        <v>59.4</v>
      </c>
      <c r="F11">
        <v>0</v>
      </c>
      <c r="I11">
        <v>16.7</v>
      </c>
    </row>
    <row r="12" spans="1:12" x14ac:dyDescent="0.2">
      <c r="F12" t="s">
        <v>96</v>
      </c>
      <c r="I12" t="s">
        <v>95</v>
      </c>
      <c r="L12" t="s">
        <v>41</v>
      </c>
    </row>
    <row r="13" spans="1:12" x14ac:dyDescent="0.2">
      <c r="F13" t="s">
        <v>97</v>
      </c>
      <c r="I13" t="s">
        <v>98</v>
      </c>
      <c r="L13" t="s">
        <v>45</v>
      </c>
    </row>
    <row r="14" spans="1:12" ht="17" thickBot="1" x14ac:dyDescent="0.25">
      <c r="A14" s="61" t="s">
        <v>85</v>
      </c>
      <c r="B14" s="60"/>
      <c r="C14" s="60"/>
      <c r="D14" s="60"/>
      <c r="E14" s="60"/>
      <c r="F14" s="60"/>
      <c r="G14" s="60"/>
      <c r="H14" s="60"/>
      <c r="I14" s="60"/>
    </row>
    <row r="15" spans="1:12" ht="17" thickBot="1" x14ac:dyDescent="0.25">
      <c r="A15" s="60"/>
      <c r="B15" s="61" t="s">
        <v>89</v>
      </c>
      <c r="C15" s="60"/>
      <c r="D15" s="60"/>
      <c r="E15" s="61" t="s">
        <v>90</v>
      </c>
      <c r="F15" s="60"/>
      <c r="G15" s="60"/>
      <c r="H15" s="61" t="s">
        <v>91</v>
      </c>
      <c r="I15" s="60"/>
    </row>
    <row r="16" spans="1:12" x14ac:dyDescent="0.2">
      <c r="A16" s="46"/>
      <c r="B16" s="46" t="s">
        <v>18</v>
      </c>
      <c r="C16" s="46" t="s">
        <v>19</v>
      </c>
      <c r="D16" s="46"/>
      <c r="E16" s="46" t="s">
        <v>18</v>
      </c>
      <c r="F16" s="46" t="s">
        <v>19</v>
      </c>
      <c r="G16" s="46"/>
      <c r="H16" s="46" t="s">
        <v>18</v>
      </c>
      <c r="I16" s="46" t="s">
        <v>19</v>
      </c>
    </row>
    <row r="17" spans="1:9" x14ac:dyDescent="0.2">
      <c r="A17" s="4" t="s">
        <v>38</v>
      </c>
      <c r="B17">
        <v>0</v>
      </c>
      <c r="C17">
        <v>10</v>
      </c>
      <c r="E17">
        <v>10</v>
      </c>
      <c r="F17">
        <v>0</v>
      </c>
      <c r="H17">
        <v>5</v>
      </c>
      <c r="I17">
        <v>7</v>
      </c>
    </row>
    <row r="18" spans="1:9" x14ac:dyDescent="0.2">
      <c r="A18" s="4" t="s">
        <v>39</v>
      </c>
      <c r="B18">
        <v>1</v>
      </c>
      <c r="C18">
        <v>9</v>
      </c>
      <c r="E18">
        <v>10</v>
      </c>
      <c r="F18">
        <v>0</v>
      </c>
      <c r="H18">
        <v>3</v>
      </c>
      <c r="I18">
        <v>17</v>
      </c>
    </row>
    <row r="19" spans="1:9" x14ac:dyDescent="0.2">
      <c r="A19" s="4" t="s">
        <v>62</v>
      </c>
      <c r="B19">
        <v>1</v>
      </c>
      <c r="C19">
        <v>9</v>
      </c>
      <c r="E19">
        <v>10</v>
      </c>
      <c r="F19">
        <v>2</v>
      </c>
      <c r="H19">
        <v>6</v>
      </c>
      <c r="I19">
        <v>6</v>
      </c>
    </row>
    <row r="20" spans="1:9" x14ac:dyDescent="0.2">
      <c r="A20" s="52" t="s">
        <v>7</v>
      </c>
      <c r="B20" s="52">
        <v>2</v>
      </c>
      <c r="C20" s="52">
        <v>28</v>
      </c>
      <c r="D20" s="52"/>
      <c r="E20" s="52">
        <v>30</v>
      </c>
      <c r="F20" s="52">
        <v>2</v>
      </c>
      <c r="G20" s="52"/>
      <c r="H20" s="52">
        <v>14</v>
      </c>
      <c r="I20" s="52">
        <v>30</v>
      </c>
    </row>
    <row r="21" spans="1:9" x14ac:dyDescent="0.2">
      <c r="A21" t="s">
        <v>29</v>
      </c>
      <c r="C21">
        <v>93.3</v>
      </c>
      <c r="F21">
        <v>6.3</v>
      </c>
      <c r="I21">
        <v>69.8</v>
      </c>
    </row>
    <row r="22" spans="1:9" x14ac:dyDescent="0.2">
      <c r="F22" t="s">
        <v>96</v>
      </c>
      <c r="I22" t="s">
        <v>96</v>
      </c>
    </row>
    <row r="23" spans="1:9" x14ac:dyDescent="0.2">
      <c r="F23" t="s">
        <v>97</v>
      </c>
      <c r="I23" t="s">
        <v>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ure 1I,J</vt:lpstr>
      <vt:lpstr>Figure 1K</vt:lpstr>
      <vt:lpstr>Figure S1A</vt:lpstr>
      <vt:lpstr>Figure S1B</vt:lpstr>
      <vt:lpstr>Figure S3A</vt:lpstr>
      <vt:lpstr>Figure 2I</vt:lpstr>
      <vt:lpstr>Figure 3A-F</vt:lpstr>
      <vt:lpstr>Figure 3G,H</vt:lpstr>
      <vt:lpstr>Figure 4A</vt:lpstr>
      <vt:lpstr>Figure 4C</vt:lpstr>
      <vt:lpstr>Figure 4D</vt:lpstr>
      <vt:lpstr>Figure 4E</vt:lpstr>
      <vt:lpstr>Figure 4F</vt:lpstr>
      <vt:lpstr>Figure 4G</vt:lpstr>
      <vt:lpstr>Figure 4H</vt:lpstr>
      <vt:lpstr>Figure 4I</vt:lpstr>
      <vt:lpstr>Figure S5</vt:lpstr>
      <vt:lpstr>Figure 5A,B</vt:lpstr>
      <vt:lpstr>Figure 5D,F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31T19:51:27Z</dcterms:created>
  <dcterms:modified xsi:type="dcterms:W3CDTF">2022-05-17T20:09:48Z</dcterms:modified>
</cp:coreProperties>
</file>